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work\paper\HPV转录组研究\proof-9-9\"/>
    </mc:Choice>
  </mc:AlternateContent>
  <bookViews>
    <workbookView xWindow="0" yWindow="0" windowWidth="28800" windowHeight="11910" activeTab="2"/>
  </bookViews>
  <sheets>
    <sheet name="lncRNA" sheetId="2" r:id="rId1"/>
    <sheet name="circRNA" sheetId="1" r:id="rId2"/>
    <sheet name="miRNA" sheetId="3"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5" i="3" l="1"/>
  <c r="E101" i="1" l="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25" i="3"/>
  <c r="E4" i="3"/>
  <c r="E5" i="3"/>
  <c r="E6" i="3"/>
  <c r="E7" i="3"/>
  <c r="E8" i="3"/>
  <c r="E9" i="3"/>
  <c r="E10" i="3"/>
  <c r="E11" i="3"/>
  <c r="E12" i="3"/>
  <c r="E13" i="3"/>
  <c r="E14" i="3"/>
  <c r="E15" i="3"/>
  <c r="E16" i="3"/>
  <c r="E17" i="3"/>
  <c r="E18" i="3"/>
  <c r="E19" i="3"/>
  <c r="E20" i="3"/>
  <c r="E21" i="3"/>
  <c r="E22" i="3"/>
  <c r="E23" i="3"/>
  <c r="E24" i="3"/>
  <c r="E26" i="3"/>
  <c r="E27" i="3"/>
  <c r="E28" i="3"/>
  <c r="E29" i="3"/>
  <c r="E30" i="3"/>
  <c r="E3" i="3"/>
  <c r="E21" i="2"/>
  <c r="E7" i="2"/>
  <c r="E8" i="2"/>
  <c r="E9" i="2"/>
  <c r="E10" i="2"/>
  <c r="E11" i="2"/>
  <c r="E12" i="2"/>
  <c r="E13" i="2"/>
  <c r="E14" i="2"/>
  <c r="E15" i="2"/>
  <c r="E16" i="2"/>
  <c r="E17" i="2"/>
  <c r="E18" i="2"/>
  <c r="E19" i="2"/>
  <c r="E20" i="2"/>
  <c r="E6" i="2"/>
  <c r="G9" i="2"/>
</calcChain>
</file>

<file path=xl/sharedStrings.xml><?xml version="1.0" encoding="utf-8"?>
<sst xmlns="http://schemas.openxmlformats.org/spreadsheetml/2006/main" count="440" uniqueCount="235">
  <si>
    <t>-</t>
  </si>
  <si>
    <t>Length</t>
  </si>
  <si>
    <t>Expression change</t>
  </si>
  <si>
    <t>log2(foldchange)</t>
  </si>
  <si>
    <t>Up-regulation</t>
  </si>
  <si>
    <t>Down-regulation</t>
  </si>
  <si>
    <t>Start</t>
    <phoneticPr fontId="1" type="noConversion"/>
  </si>
  <si>
    <t>End</t>
    <phoneticPr fontId="1" type="noConversion"/>
  </si>
  <si>
    <t>X</t>
  </si>
  <si>
    <t>circRNA</t>
    <phoneticPr fontId="1" type="noConversion"/>
  </si>
  <si>
    <t>Chromosome</t>
    <phoneticPr fontId="1" type="noConversion"/>
  </si>
  <si>
    <t>lncRNA</t>
    <phoneticPr fontId="1" type="noConversion"/>
  </si>
  <si>
    <t>P value</t>
    <phoneticPr fontId="1" type="noConversion"/>
  </si>
  <si>
    <t>Down-regulation</t>
    <phoneticPr fontId="1" type="noConversion"/>
  </si>
  <si>
    <t>Up-regulation</t>
    <phoneticPr fontId="1" type="noConversion"/>
  </si>
  <si>
    <t>Down-regulation</t>
    <phoneticPr fontId="1" type="noConversion"/>
  </si>
  <si>
    <t>ENST00000429269.1</t>
    <phoneticPr fontId="1" type="noConversion"/>
  </si>
  <si>
    <t>Up-regulation</t>
    <phoneticPr fontId="1" type="noConversion"/>
  </si>
  <si>
    <t>ENST00000566260.1</t>
    <phoneticPr fontId="1" type="noConversion"/>
  </si>
  <si>
    <t>ENST00000454467.5</t>
    <phoneticPr fontId="1" type="noConversion"/>
  </si>
  <si>
    <t>ENST00000426185.1</t>
    <phoneticPr fontId="1" type="noConversion"/>
  </si>
  <si>
    <t>ENST00000482019.1</t>
    <phoneticPr fontId="1" type="noConversion"/>
  </si>
  <si>
    <t>-</t>
    <phoneticPr fontId="1" type="noConversion"/>
  </si>
  <si>
    <t>hsa_circ_0017731</t>
    <phoneticPr fontId="1" type="noConversion"/>
  </si>
  <si>
    <t>hsa_circ_0007168</t>
    <phoneticPr fontId="1" type="noConversion"/>
  </si>
  <si>
    <t>hsa_circ_0009166</t>
    <phoneticPr fontId="1" type="noConversion"/>
  </si>
  <si>
    <t>hsa_circ_0023891</t>
    <phoneticPr fontId="1" type="noConversion"/>
  </si>
  <si>
    <t>hsa_circ_0005534</t>
    <phoneticPr fontId="1" type="noConversion"/>
  </si>
  <si>
    <t>hsa_circ_0031583</t>
    <phoneticPr fontId="1" type="noConversion"/>
  </si>
  <si>
    <t>hsa_circ_0035086</t>
    <phoneticPr fontId="1" type="noConversion"/>
  </si>
  <si>
    <t>hsa_circ_0002138</t>
    <phoneticPr fontId="1" type="noConversion"/>
  </si>
  <si>
    <t>hsa_circ_0003982</t>
    <phoneticPr fontId="1" type="noConversion"/>
  </si>
  <si>
    <t>hsa_circ_0004488</t>
    <phoneticPr fontId="1" type="noConversion"/>
  </si>
  <si>
    <t>hsa_circ_0006860</t>
    <phoneticPr fontId="1" type="noConversion"/>
  </si>
  <si>
    <t>hsa_circ_0047022</t>
    <phoneticPr fontId="1" type="noConversion"/>
  </si>
  <si>
    <t>hsa_circ_0051749</t>
    <phoneticPr fontId="1" type="noConversion"/>
  </si>
  <si>
    <t>hsa_circ_0014586</t>
    <phoneticPr fontId="1" type="noConversion"/>
  </si>
  <si>
    <t>hsa_circ_0003572</t>
    <phoneticPr fontId="1" type="noConversion"/>
  </si>
  <si>
    <t>hsa_circ_0006869</t>
    <phoneticPr fontId="1" type="noConversion"/>
  </si>
  <si>
    <t>hsa_circ_0000026</t>
    <phoneticPr fontId="1" type="noConversion"/>
  </si>
  <si>
    <t>hsa_circ_0012396</t>
    <phoneticPr fontId="1" type="noConversion"/>
  </si>
  <si>
    <t>hsa_circ_0012397</t>
    <phoneticPr fontId="1" type="noConversion"/>
  </si>
  <si>
    <t>hsa_circ_0006075</t>
    <phoneticPr fontId="1" type="noConversion"/>
  </si>
  <si>
    <t>hsa_circ_0007381</t>
    <phoneticPr fontId="1" type="noConversion"/>
  </si>
  <si>
    <t>hsa_circ_0001322</t>
    <phoneticPr fontId="1" type="noConversion"/>
  </si>
  <si>
    <t>hsa_circ_0001395</t>
    <phoneticPr fontId="1" type="noConversion"/>
  </si>
  <si>
    <t>hsa_circ_0069152</t>
    <phoneticPr fontId="1" type="noConversion"/>
  </si>
  <si>
    <t>hsa_circ_0078673</t>
    <phoneticPr fontId="1" type="noConversion"/>
  </si>
  <si>
    <t>hsa_circ_0085302</t>
    <phoneticPr fontId="1" type="noConversion"/>
  </si>
  <si>
    <t>hsa_circ_0006388</t>
    <phoneticPr fontId="1" type="noConversion"/>
  </si>
  <si>
    <t>hsa_circ_0002191</t>
    <phoneticPr fontId="1" type="noConversion"/>
  </si>
  <si>
    <t>hsa_circ_0091244</t>
    <phoneticPr fontId="1" type="noConversion"/>
  </si>
  <si>
    <t>hsa_circ_0090049</t>
    <phoneticPr fontId="1" type="noConversion"/>
  </si>
  <si>
    <t>miRNA</t>
    <phoneticPr fontId="1" type="noConversion"/>
  </si>
  <si>
    <t>hsa-miR-100-5p</t>
    <phoneticPr fontId="1" type="noConversion"/>
  </si>
  <si>
    <t>hsa-miR-199b-5p</t>
    <phoneticPr fontId="1" type="noConversion"/>
  </si>
  <si>
    <t>hsa-miR-27b-3p</t>
    <phoneticPr fontId="1" type="noConversion"/>
  </si>
  <si>
    <t>hsa-miR-451a</t>
    <phoneticPr fontId="1" type="noConversion"/>
  </si>
  <si>
    <t>hsa-miR-200a-5p</t>
    <phoneticPr fontId="1" type="noConversion"/>
  </si>
  <si>
    <t>hsa-miR-144-5p</t>
    <phoneticPr fontId="1" type="noConversion"/>
  </si>
  <si>
    <t>hsa-miR-34a-5p</t>
    <phoneticPr fontId="1" type="noConversion"/>
  </si>
  <si>
    <t>hsa-miR-27a-5p</t>
    <phoneticPr fontId="1" type="noConversion"/>
  </si>
  <si>
    <t>hsa-miR-126-5p</t>
    <phoneticPr fontId="1" type="noConversion"/>
  </si>
  <si>
    <t>hsa-miR-136-3p</t>
    <phoneticPr fontId="1" type="noConversion"/>
  </si>
  <si>
    <t>hsa-miR-592</t>
    <phoneticPr fontId="1" type="noConversion"/>
  </si>
  <si>
    <t>hsa-miR-144-3p</t>
    <phoneticPr fontId="1" type="noConversion"/>
  </si>
  <si>
    <t>hsa-miR-411-5p</t>
    <phoneticPr fontId="1" type="noConversion"/>
  </si>
  <si>
    <t>hsa-miR-195-3p</t>
    <phoneticPr fontId="1" type="noConversion"/>
  </si>
  <si>
    <t>c,  there are two chromosome regions that can form the corresponding miRNA according to miRBase (http://www.mirbase.org/).</t>
    <phoneticPr fontId="1" type="noConversion"/>
  </si>
  <si>
    <t>ENST00000539009.1</t>
    <phoneticPr fontId="1" type="noConversion"/>
  </si>
  <si>
    <t>ENST00000421735.1</t>
    <phoneticPr fontId="1" type="noConversion"/>
  </si>
  <si>
    <t>ENST00000426585.5</t>
    <phoneticPr fontId="1" type="noConversion"/>
  </si>
  <si>
    <t>hsa-miR-1246*</t>
    <phoneticPr fontId="1" type="noConversion"/>
  </si>
  <si>
    <t>hsa-miR-425-5p*</t>
    <phoneticPr fontId="1" type="noConversion"/>
  </si>
  <si>
    <t>hsa-miR-206*</t>
    <phoneticPr fontId="1" type="noConversion"/>
  </si>
  <si>
    <t>hsa-miR-135b-5p*</t>
    <phoneticPr fontId="1" type="noConversion"/>
  </si>
  <si>
    <t>hsa-miR-150-5p*</t>
    <phoneticPr fontId="1" type="noConversion"/>
  </si>
  <si>
    <t>hsa-miR-195-5p*</t>
    <phoneticPr fontId="1" type="noConversion"/>
  </si>
  <si>
    <t>hsa-miR-497-5p*</t>
    <phoneticPr fontId="1" type="noConversion"/>
  </si>
  <si>
    <t>*, the corresponding miRNA have been linked to cervical cancer in previous studies (Luo et al., 2013; Chen et al., 2014; Li et al., 2015; Ling et al., 2015; Xu et al., 2015; Ye et al., 2016; Shen et al., 2017; Sun et al., 2017).</t>
    <phoneticPr fontId="1" type="noConversion"/>
  </si>
  <si>
    <t>*, the corresponding lncRNA have been linked to cervical cancer in previous studies (Wang et al., 2017).</t>
    <phoneticPr fontId="1" type="noConversion"/>
  </si>
  <si>
    <r>
      <t>LNC_000188</t>
    </r>
    <r>
      <rPr>
        <vertAlign val="superscript"/>
        <sz val="12"/>
        <color theme="1"/>
        <rFont val="Arial"/>
        <family val="2"/>
      </rPr>
      <t>a,b</t>
    </r>
    <phoneticPr fontId="1" type="noConversion"/>
  </si>
  <si>
    <r>
      <t>LNC_000226</t>
    </r>
    <r>
      <rPr>
        <vertAlign val="superscript"/>
        <sz val="12"/>
        <color theme="1"/>
        <rFont val="Arial"/>
        <family val="2"/>
      </rPr>
      <t>a</t>
    </r>
    <phoneticPr fontId="1" type="noConversion"/>
  </si>
  <si>
    <r>
      <t>LNC_000231</t>
    </r>
    <r>
      <rPr>
        <vertAlign val="superscript"/>
        <sz val="12"/>
        <color theme="1"/>
        <rFont val="Arial"/>
        <family val="2"/>
      </rPr>
      <t>a</t>
    </r>
    <phoneticPr fontId="1" type="noConversion"/>
  </si>
  <si>
    <r>
      <t>ENST00000553843.5</t>
    </r>
    <r>
      <rPr>
        <vertAlign val="superscript"/>
        <sz val="12"/>
        <color theme="1"/>
        <rFont val="Arial"/>
        <family val="2"/>
      </rPr>
      <t>b</t>
    </r>
    <phoneticPr fontId="1" type="noConversion"/>
  </si>
  <si>
    <r>
      <t>ENST00000549830.2</t>
    </r>
    <r>
      <rPr>
        <vertAlign val="superscript"/>
        <sz val="12"/>
        <color theme="1"/>
        <rFont val="Arial"/>
        <family val="2"/>
      </rPr>
      <t>b</t>
    </r>
    <phoneticPr fontId="1" type="noConversion"/>
  </si>
  <si>
    <r>
      <t>ENST00000397381.4</t>
    </r>
    <r>
      <rPr>
        <vertAlign val="superscript"/>
        <sz val="12"/>
        <color theme="1"/>
        <rFont val="Arial"/>
        <family val="2"/>
      </rPr>
      <t>b,</t>
    </r>
    <r>
      <rPr>
        <sz val="12"/>
        <color theme="1"/>
        <rFont val="Arial"/>
        <family val="2"/>
      </rPr>
      <t>*</t>
    </r>
    <phoneticPr fontId="1" type="noConversion"/>
  </si>
  <si>
    <r>
      <t>ENST00000471754</t>
    </r>
    <r>
      <rPr>
        <vertAlign val="superscript"/>
        <sz val="12"/>
        <color theme="1"/>
        <rFont val="Arial"/>
        <family val="2"/>
      </rPr>
      <t>b</t>
    </r>
    <phoneticPr fontId="1" type="noConversion"/>
  </si>
  <si>
    <r>
      <t>ENST00000630242.2</t>
    </r>
    <r>
      <rPr>
        <vertAlign val="superscript"/>
        <sz val="12"/>
        <color theme="1"/>
        <rFont val="Arial"/>
        <family val="2"/>
      </rPr>
      <t>b</t>
    </r>
    <phoneticPr fontId="1" type="noConversion"/>
  </si>
  <si>
    <r>
      <t>ENST00000562869.1</t>
    </r>
    <r>
      <rPr>
        <vertAlign val="superscript"/>
        <sz val="12"/>
        <color theme="1"/>
        <rFont val="Arial"/>
        <family val="2"/>
      </rPr>
      <t>b</t>
    </r>
    <phoneticPr fontId="1" type="noConversion"/>
  </si>
  <si>
    <r>
      <t>ENST00000566942.1</t>
    </r>
    <r>
      <rPr>
        <vertAlign val="superscript"/>
        <sz val="12"/>
        <color theme="1"/>
        <rFont val="Arial"/>
        <family val="2"/>
      </rPr>
      <t>b</t>
    </r>
    <phoneticPr fontId="1" type="noConversion"/>
  </si>
  <si>
    <r>
      <t>ENST00000518880.1</t>
    </r>
    <r>
      <rPr>
        <vertAlign val="superscript"/>
        <sz val="12"/>
        <color theme="1"/>
        <rFont val="Arial"/>
        <family val="2"/>
      </rPr>
      <t>b</t>
    </r>
    <phoneticPr fontId="1" type="noConversion"/>
  </si>
  <si>
    <r>
      <t>hg38_circ_0000228</t>
    </r>
    <r>
      <rPr>
        <vertAlign val="superscript"/>
        <sz val="12"/>
        <color theme="1"/>
        <rFont val="Arial"/>
        <family val="2"/>
      </rPr>
      <t>a,b</t>
    </r>
    <phoneticPr fontId="1" type="noConversion"/>
  </si>
  <si>
    <r>
      <t>hg38_circ_0000353</t>
    </r>
    <r>
      <rPr>
        <vertAlign val="superscript"/>
        <sz val="12"/>
        <color theme="1"/>
        <rFont val="Arial"/>
        <family val="2"/>
      </rPr>
      <t>a</t>
    </r>
    <phoneticPr fontId="1" type="noConversion"/>
  </si>
  <si>
    <r>
      <t>hg38_circ_0000546</t>
    </r>
    <r>
      <rPr>
        <vertAlign val="superscript"/>
        <sz val="12"/>
        <color theme="1"/>
        <rFont val="Arial"/>
        <family val="2"/>
      </rPr>
      <t>a,b</t>
    </r>
    <phoneticPr fontId="1" type="noConversion"/>
  </si>
  <si>
    <r>
      <t>hg38_circ_0000547</t>
    </r>
    <r>
      <rPr>
        <vertAlign val="superscript"/>
        <sz val="12"/>
        <color theme="1"/>
        <rFont val="Arial"/>
        <family val="2"/>
      </rPr>
      <t>a,b</t>
    </r>
    <phoneticPr fontId="1" type="noConversion"/>
  </si>
  <si>
    <r>
      <t>hg38_circ_0000611</t>
    </r>
    <r>
      <rPr>
        <vertAlign val="superscript"/>
        <sz val="12"/>
        <color theme="1"/>
        <rFont val="Arial"/>
        <family val="2"/>
      </rPr>
      <t>a</t>
    </r>
    <phoneticPr fontId="1" type="noConversion"/>
  </si>
  <si>
    <r>
      <t>hg38_circ_0001578</t>
    </r>
    <r>
      <rPr>
        <vertAlign val="superscript"/>
        <sz val="12"/>
        <color theme="1"/>
        <rFont val="Arial"/>
        <family val="2"/>
      </rPr>
      <t>a</t>
    </r>
    <phoneticPr fontId="1" type="noConversion"/>
  </si>
  <si>
    <r>
      <t>hg38_circ_0002745</t>
    </r>
    <r>
      <rPr>
        <vertAlign val="superscript"/>
        <sz val="12"/>
        <color theme="1"/>
        <rFont val="Arial"/>
        <family val="2"/>
      </rPr>
      <t>a</t>
    </r>
    <phoneticPr fontId="1" type="noConversion"/>
  </si>
  <si>
    <r>
      <t>hg38_circ_0003141</t>
    </r>
    <r>
      <rPr>
        <vertAlign val="superscript"/>
        <sz val="12"/>
        <color theme="1"/>
        <rFont val="Arial"/>
        <family val="2"/>
      </rPr>
      <t>a</t>
    </r>
    <phoneticPr fontId="1" type="noConversion"/>
  </si>
  <si>
    <r>
      <t>hg38_circ_0004399</t>
    </r>
    <r>
      <rPr>
        <vertAlign val="superscript"/>
        <sz val="12"/>
        <color theme="1"/>
        <rFont val="Arial"/>
        <family val="2"/>
      </rPr>
      <t>a,b</t>
    </r>
    <phoneticPr fontId="1" type="noConversion"/>
  </si>
  <si>
    <r>
      <t>hg38_circ_0006413</t>
    </r>
    <r>
      <rPr>
        <vertAlign val="superscript"/>
        <sz val="12"/>
        <color theme="1"/>
        <rFont val="Arial"/>
        <family val="2"/>
      </rPr>
      <t>a</t>
    </r>
    <phoneticPr fontId="1" type="noConversion"/>
  </si>
  <si>
    <r>
      <t>hg38_circ_0008270</t>
    </r>
    <r>
      <rPr>
        <vertAlign val="superscript"/>
        <sz val="12"/>
        <color theme="1"/>
        <rFont val="Arial"/>
        <family val="2"/>
      </rPr>
      <t>a</t>
    </r>
    <phoneticPr fontId="1" type="noConversion"/>
  </si>
  <si>
    <r>
      <t>hg38_circ_0008461</t>
    </r>
    <r>
      <rPr>
        <vertAlign val="superscript"/>
        <sz val="12"/>
        <color theme="1"/>
        <rFont val="Arial"/>
        <family val="2"/>
      </rPr>
      <t>a</t>
    </r>
    <phoneticPr fontId="1" type="noConversion"/>
  </si>
  <si>
    <r>
      <t>hg38_circ_0008731</t>
    </r>
    <r>
      <rPr>
        <vertAlign val="superscript"/>
        <sz val="12"/>
        <color theme="1"/>
        <rFont val="Arial"/>
        <family val="2"/>
      </rPr>
      <t>a</t>
    </r>
    <phoneticPr fontId="1" type="noConversion"/>
  </si>
  <si>
    <r>
      <t>hg38_circ_0008995</t>
    </r>
    <r>
      <rPr>
        <vertAlign val="superscript"/>
        <sz val="12"/>
        <color theme="1"/>
        <rFont val="Arial"/>
        <family val="2"/>
      </rPr>
      <t>a</t>
    </r>
    <phoneticPr fontId="1" type="noConversion"/>
  </si>
  <si>
    <r>
      <t>hg38_circ_0009036</t>
    </r>
    <r>
      <rPr>
        <vertAlign val="superscript"/>
        <sz val="12"/>
        <color theme="1"/>
        <rFont val="Arial"/>
        <family val="2"/>
      </rPr>
      <t>a</t>
    </r>
    <phoneticPr fontId="1" type="noConversion"/>
  </si>
  <si>
    <r>
      <t>hg38_circ_0009241</t>
    </r>
    <r>
      <rPr>
        <vertAlign val="superscript"/>
        <sz val="12"/>
        <color theme="1"/>
        <rFont val="Arial"/>
        <family val="2"/>
      </rPr>
      <t>a</t>
    </r>
    <phoneticPr fontId="1" type="noConversion"/>
  </si>
  <si>
    <r>
      <t>hg38_circ_0009349</t>
    </r>
    <r>
      <rPr>
        <vertAlign val="superscript"/>
        <sz val="12"/>
        <color theme="1"/>
        <rFont val="Arial"/>
        <family val="2"/>
      </rPr>
      <t>a</t>
    </r>
    <phoneticPr fontId="1" type="noConversion"/>
  </si>
  <si>
    <r>
      <t>hg38_circ_0009505</t>
    </r>
    <r>
      <rPr>
        <vertAlign val="superscript"/>
        <sz val="12"/>
        <color theme="1"/>
        <rFont val="Arial"/>
        <family val="2"/>
      </rPr>
      <t>a,b</t>
    </r>
    <phoneticPr fontId="1" type="noConversion"/>
  </si>
  <si>
    <r>
      <t>hg38_circ_0009658</t>
    </r>
    <r>
      <rPr>
        <vertAlign val="superscript"/>
        <sz val="12"/>
        <color theme="1"/>
        <rFont val="Arial"/>
        <family val="2"/>
      </rPr>
      <t>a</t>
    </r>
    <phoneticPr fontId="1" type="noConversion"/>
  </si>
  <si>
    <r>
      <t>hg38_circ_0009831</t>
    </r>
    <r>
      <rPr>
        <vertAlign val="superscript"/>
        <sz val="12"/>
        <color theme="1"/>
        <rFont val="Arial"/>
        <family val="2"/>
      </rPr>
      <t>a,b</t>
    </r>
    <phoneticPr fontId="1" type="noConversion"/>
  </si>
  <si>
    <r>
      <t>hg38_circ_0010744</t>
    </r>
    <r>
      <rPr>
        <vertAlign val="superscript"/>
        <sz val="12"/>
        <color theme="1"/>
        <rFont val="Arial"/>
        <family val="2"/>
      </rPr>
      <t>a</t>
    </r>
    <phoneticPr fontId="1" type="noConversion"/>
  </si>
  <si>
    <r>
      <t>hg38_circ_0010824</t>
    </r>
    <r>
      <rPr>
        <vertAlign val="superscript"/>
        <sz val="12"/>
        <color theme="1"/>
        <rFont val="Arial"/>
        <family val="2"/>
      </rPr>
      <t>a</t>
    </r>
    <phoneticPr fontId="1" type="noConversion"/>
  </si>
  <si>
    <r>
      <t>hg38_circ_0011207</t>
    </r>
    <r>
      <rPr>
        <vertAlign val="superscript"/>
        <sz val="12"/>
        <color theme="1"/>
        <rFont val="Arial"/>
        <family val="2"/>
      </rPr>
      <t>a</t>
    </r>
    <phoneticPr fontId="1" type="noConversion"/>
  </si>
  <si>
    <r>
      <t>hg38_circ_0011797</t>
    </r>
    <r>
      <rPr>
        <vertAlign val="superscript"/>
        <sz val="12"/>
        <color theme="1"/>
        <rFont val="Arial"/>
        <family val="2"/>
      </rPr>
      <t>a</t>
    </r>
    <phoneticPr fontId="1" type="noConversion"/>
  </si>
  <si>
    <r>
      <t>hg38_circ_0011800</t>
    </r>
    <r>
      <rPr>
        <vertAlign val="superscript"/>
        <sz val="12"/>
        <color theme="1"/>
        <rFont val="Arial"/>
        <family val="2"/>
      </rPr>
      <t>a</t>
    </r>
    <phoneticPr fontId="1" type="noConversion"/>
  </si>
  <si>
    <r>
      <t>hg38_circ_0011968</t>
    </r>
    <r>
      <rPr>
        <vertAlign val="superscript"/>
        <sz val="12"/>
        <color theme="1"/>
        <rFont val="Arial"/>
        <family val="2"/>
      </rPr>
      <t>a,b</t>
    </r>
    <phoneticPr fontId="1" type="noConversion"/>
  </si>
  <si>
    <r>
      <t>hg38_circ_0013306</t>
    </r>
    <r>
      <rPr>
        <vertAlign val="superscript"/>
        <sz val="12"/>
        <color theme="1"/>
        <rFont val="Arial"/>
        <family val="2"/>
      </rPr>
      <t>a,b</t>
    </r>
    <phoneticPr fontId="1" type="noConversion"/>
  </si>
  <si>
    <r>
      <t>hg38_circ_0014766</t>
    </r>
    <r>
      <rPr>
        <vertAlign val="superscript"/>
        <sz val="12"/>
        <color theme="1"/>
        <rFont val="Arial"/>
        <family val="2"/>
      </rPr>
      <t>a,b</t>
    </r>
    <phoneticPr fontId="1" type="noConversion"/>
  </si>
  <si>
    <r>
      <t>hg38_circ_0014849</t>
    </r>
    <r>
      <rPr>
        <vertAlign val="superscript"/>
        <sz val="12"/>
        <color theme="1"/>
        <rFont val="Arial"/>
        <family val="2"/>
      </rPr>
      <t>a</t>
    </r>
    <phoneticPr fontId="1" type="noConversion"/>
  </si>
  <si>
    <r>
      <t>hg38_circ_0014886</t>
    </r>
    <r>
      <rPr>
        <vertAlign val="superscript"/>
        <sz val="12"/>
        <color theme="1"/>
        <rFont val="Arial"/>
        <family val="2"/>
      </rPr>
      <t>a</t>
    </r>
    <phoneticPr fontId="1" type="noConversion"/>
  </si>
  <si>
    <r>
      <t>hg38_circ_0014951</t>
    </r>
    <r>
      <rPr>
        <vertAlign val="superscript"/>
        <sz val="12"/>
        <color theme="1"/>
        <rFont val="Arial"/>
        <family val="2"/>
      </rPr>
      <t>a</t>
    </r>
    <phoneticPr fontId="1" type="noConversion"/>
  </si>
  <si>
    <r>
      <t>hg38_circ_0015516</t>
    </r>
    <r>
      <rPr>
        <vertAlign val="superscript"/>
        <sz val="12"/>
        <color theme="1"/>
        <rFont val="Arial"/>
        <family val="2"/>
      </rPr>
      <t>a</t>
    </r>
    <phoneticPr fontId="1" type="noConversion"/>
  </si>
  <si>
    <r>
      <t>hg38_circ_0015710</t>
    </r>
    <r>
      <rPr>
        <vertAlign val="superscript"/>
        <sz val="12"/>
        <color theme="1"/>
        <rFont val="Arial"/>
        <family val="2"/>
      </rPr>
      <t>a,b</t>
    </r>
    <phoneticPr fontId="1" type="noConversion"/>
  </si>
  <si>
    <r>
      <t>hg38_circ_0016078</t>
    </r>
    <r>
      <rPr>
        <vertAlign val="superscript"/>
        <sz val="12"/>
        <color theme="1"/>
        <rFont val="Arial"/>
        <family val="2"/>
      </rPr>
      <t>a</t>
    </r>
    <phoneticPr fontId="1" type="noConversion"/>
  </si>
  <si>
    <r>
      <t>hg38_circ_0017166</t>
    </r>
    <r>
      <rPr>
        <vertAlign val="superscript"/>
        <sz val="12"/>
        <color theme="1"/>
        <rFont val="Arial"/>
        <family val="2"/>
      </rPr>
      <t>a</t>
    </r>
    <phoneticPr fontId="1" type="noConversion"/>
  </si>
  <si>
    <r>
      <t>hg38_circ_0018416</t>
    </r>
    <r>
      <rPr>
        <vertAlign val="superscript"/>
        <sz val="12"/>
        <color theme="1"/>
        <rFont val="Arial"/>
        <family val="2"/>
      </rPr>
      <t>a,b</t>
    </r>
    <phoneticPr fontId="1" type="noConversion"/>
  </si>
  <si>
    <r>
      <t>hg38_circ_0019937</t>
    </r>
    <r>
      <rPr>
        <vertAlign val="superscript"/>
        <sz val="12"/>
        <color theme="1"/>
        <rFont val="Arial"/>
        <family val="2"/>
      </rPr>
      <t>a,b</t>
    </r>
    <phoneticPr fontId="1" type="noConversion"/>
  </si>
  <si>
    <r>
      <t>hg38_circ_0020155</t>
    </r>
    <r>
      <rPr>
        <vertAlign val="superscript"/>
        <sz val="12"/>
        <color theme="1"/>
        <rFont val="Arial"/>
        <family val="2"/>
      </rPr>
      <t>a,b</t>
    </r>
    <phoneticPr fontId="1" type="noConversion"/>
  </si>
  <si>
    <r>
      <t>hg38_circ_0020647</t>
    </r>
    <r>
      <rPr>
        <vertAlign val="superscript"/>
        <sz val="12"/>
        <color theme="1"/>
        <rFont val="Arial"/>
        <family val="2"/>
      </rPr>
      <t>a,b</t>
    </r>
    <phoneticPr fontId="1" type="noConversion"/>
  </si>
  <si>
    <r>
      <t>hg38_circ_0020661</t>
    </r>
    <r>
      <rPr>
        <vertAlign val="superscript"/>
        <sz val="12"/>
        <color theme="1"/>
        <rFont val="Arial"/>
        <family val="2"/>
      </rPr>
      <t>a,b</t>
    </r>
    <phoneticPr fontId="1" type="noConversion"/>
  </si>
  <si>
    <r>
      <t>hg38_circ_0021109</t>
    </r>
    <r>
      <rPr>
        <vertAlign val="superscript"/>
        <sz val="12"/>
        <color theme="1"/>
        <rFont val="Arial"/>
        <family val="2"/>
      </rPr>
      <t>a,b</t>
    </r>
    <phoneticPr fontId="1" type="noConversion"/>
  </si>
  <si>
    <r>
      <t>hg38_circ_0021570</t>
    </r>
    <r>
      <rPr>
        <vertAlign val="superscript"/>
        <sz val="12"/>
        <color theme="1"/>
        <rFont val="Arial"/>
        <family val="2"/>
      </rPr>
      <t>a</t>
    </r>
    <phoneticPr fontId="1" type="noConversion"/>
  </si>
  <si>
    <r>
      <t>hg38_circ_0021673</t>
    </r>
    <r>
      <rPr>
        <vertAlign val="superscript"/>
        <sz val="12"/>
        <color theme="1"/>
        <rFont val="Arial"/>
        <family val="2"/>
      </rPr>
      <t>a,b</t>
    </r>
    <phoneticPr fontId="1" type="noConversion"/>
  </si>
  <si>
    <r>
      <t>hg38_circ_0021886</t>
    </r>
    <r>
      <rPr>
        <vertAlign val="superscript"/>
        <sz val="12"/>
        <color theme="1"/>
        <rFont val="Arial"/>
        <family val="2"/>
      </rPr>
      <t>a</t>
    </r>
    <phoneticPr fontId="1" type="noConversion"/>
  </si>
  <si>
    <r>
      <t>hsa_circ_0002498</t>
    </r>
    <r>
      <rPr>
        <vertAlign val="superscript"/>
        <sz val="12"/>
        <color theme="1"/>
        <rFont val="Arial"/>
        <family val="2"/>
      </rPr>
      <t>b</t>
    </r>
    <phoneticPr fontId="1" type="noConversion"/>
  </si>
  <si>
    <r>
      <t>hsa_circ_0018281</t>
    </r>
    <r>
      <rPr>
        <vertAlign val="superscript"/>
        <sz val="12"/>
        <color theme="1"/>
        <rFont val="Arial"/>
        <family val="2"/>
      </rPr>
      <t>b</t>
    </r>
    <phoneticPr fontId="1" type="noConversion"/>
  </si>
  <si>
    <r>
      <t>hsa_circ_0000368</t>
    </r>
    <r>
      <rPr>
        <vertAlign val="superscript"/>
        <sz val="12"/>
        <color theme="1"/>
        <rFont val="Arial"/>
        <family val="2"/>
      </rPr>
      <t>b</t>
    </r>
    <phoneticPr fontId="1" type="noConversion"/>
  </si>
  <si>
    <r>
      <t>hsa_circ_0005092</t>
    </r>
    <r>
      <rPr>
        <vertAlign val="superscript"/>
        <sz val="12"/>
        <color theme="1"/>
        <rFont val="Arial"/>
        <family val="2"/>
      </rPr>
      <t>b</t>
    </r>
    <phoneticPr fontId="1" type="noConversion"/>
  </si>
  <si>
    <r>
      <t>hsa_circ_0029221</t>
    </r>
    <r>
      <rPr>
        <vertAlign val="superscript"/>
        <sz val="12"/>
        <color theme="1"/>
        <rFont val="Arial"/>
        <family val="2"/>
      </rPr>
      <t>b</t>
    </r>
    <phoneticPr fontId="1" type="noConversion"/>
  </si>
  <si>
    <r>
      <t>hsa_circ_0029604</t>
    </r>
    <r>
      <rPr>
        <vertAlign val="superscript"/>
        <sz val="12"/>
        <color theme="1"/>
        <rFont val="Arial"/>
        <family val="2"/>
      </rPr>
      <t>b</t>
    </r>
    <phoneticPr fontId="1" type="noConversion"/>
  </si>
  <si>
    <r>
      <t>hsa_circ_0007750</t>
    </r>
    <r>
      <rPr>
        <vertAlign val="superscript"/>
        <sz val="12"/>
        <color theme="1"/>
        <rFont val="Arial"/>
        <family val="2"/>
      </rPr>
      <t>b</t>
    </r>
    <phoneticPr fontId="1" type="noConversion"/>
  </si>
  <si>
    <r>
      <t>hsa_circ_0038138</t>
    </r>
    <r>
      <rPr>
        <vertAlign val="superscript"/>
        <sz val="12"/>
        <color theme="1"/>
        <rFont val="Arial"/>
        <family val="2"/>
      </rPr>
      <t>b</t>
    </r>
    <phoneticPr fontId="1" type="noConversion"/>
  </si>
  <si>
    <r>
      <t>hsa_circ_0007456</t>
    </r>
    <r>
      <rPr>
        <vertAlign val="superscript"/>
        <sz val="12"/>
        <color theme="1"/>
        <rFont val="Arial"/>
        <family val="2"/>
      </rPr>
      <t>b</t>
    </r>
    <phoneticPr fontId="1" type="noConversion"/>
  </si>
  <si>
    <r>
      <t>hsa_circ_0042359</t>
    </r>
    <r>
      <rPr>
        <vertAlign val="superscript"/>
        <sz val="12"/>
        <color theme="1"/>
        <rFont val="Arial"/>
        <family val="2"/>
      </rPr>
      <t>b</t>
    </r>
    <phoneticPr fontId="1" type="noConversion"/>
  </si>
  <si>
    <r>
      <t>hsa_circ_0044177</t>
    </r>
    <r>
      <rPr>
        <vertAlign val="superscript"/>
        <sz val="12"/>
        <color theme="1"/>
        <rFont val="Arial"/>
        <family val="2"/>
      </rPr>
      <t>b</t>
    </r>
    <phoneticPr fontId="1" type="noConversion"/>
  </si>
  <si>
    <r>
      <t>hsa_circ_0010030</t>
    </r>
    <r>
      <rPr>
        <vertAlign val="superscript"/>
        <sz val="12"/>
        <color theme="1"/>
        <rFont val="Arial"/>
        <family val="2"/>
      </rPr>
      <t>b</t>
    </r>
    <phoneticPr fontId="1" type="noConversion"/>
  </si>
  <si>
    <r>
      <t>hsa_circ_0005666</t>
    </r>
    <r>
      <rPr>
        <vertAlign val="superscript"/>
        <sz val="12"/>
        <color theme="1"/>
        <rFont val="Arial"/>
        <family val="2"/>
      </rPr>
      <t>b</t>
    </r>
    <phoneticPr fontId="1" type="noConversion"/>
  </si>
  <si>
    <r>
      <t>hsa_circ_0017059</t>
    </r>
    <r>
      <rPr>
        <vertAlign val="superscript"/>
        <sz val="12"/>
        <color theme="1"/>
        <rFont val="Arial"/>
        <family val="2"/>
      </rPr>
      <t>b</t>
    </r>
    <phoneticPr fontId="1" type="noConversion"/>
  </si>
  <si>
    <r>
      <t>hsa_circ_0061404</t>
    </r>
    <r>
      <rPr>
        <vertAlign val="superscript"/>
        <sz val="12"/>
        <color theme="1"/>
        <rFont val="Arial"/>
        <family val="2"/>
      </rPr>
      <t>b</t>
    </r>
    <phoneticPr fontId="1" type="noConversion"/>
  </si>
  <si>
    <r>
      <t>hsa_circ_0063604</t>
    </r>
    <r>
      <rPr>
        <vertAlign val="superscript"/>
        <sz val="12"/>
        <color theme="1"/>
        <rFont val="Arial"/>
        <family val="2"/>
      </rPr>
      <t>b</t>
    </r>
    <phoneticPr fontId="1" type="noConversion"/>
  </si>
  <si>
    <r>
      <t>hsa_circ_0056892</t>
    </r>
    <r>
      <rPr>
        <vertAlign val="superscript"/>
        <sz val="12"/>
        <color theme="1"/>
        <rFont val="Arial"/>
        <family val="2"/>
      </rPr>
      <t>b</t>
    </r>
    <phoneticPr fontId="1" type="noConversion"/>
  </si>
  <si>
    <r>
      <t>hsa_circ_0008059</t>
    </r>
    <r>
      <rPr>
        <vertAlign val="superscript"/>
        <sz val="12"/>
        <color theme="1"/>
        <rFont val="Arial"/>
        <family val="2"/>
      </rPr>
      <t>b</t>
    </r>
    <phoneticPr fontId="1" type="noConversion"/>
  </si>
  <si>
    <r>
      <t>hsa_circ_0066658</t>
    </r>
    <r>
      <rPr>
        <vertAlign val="superscript"/>
        <sz val="12"/>
        <color theme="1"/>
        <rFont val="Arial"/>
        <family val="2"/>
      </rPr>
      <t>b</t>
    </r>
    <phoneticPr fontId="1" type="noConversion"/>
  </si>
  <si>
    <r>
      <t>hsa_circ_0068032</t>
    </r>
    <r>
      <rPr>
        <vertAlign val="superscript"/>
        <sz val="12"/>
        <color theme="1"/>
        <rFont val="Arial"/>
        <family val="2"/>
      </rPr>
      <t>b</t>
    </r>
    <phoneticPr fontId="1" type="noConversion"/>
  </si>
  <si>
    <r>
      <t>hsa_circ_0009131</t>
    </r>
    <r>
      <rPr>
        <vertAlign val="superscript"/>
        <sz val="12"/>
        <color theme="1"/>
        <rFont val="Arial"/>
        <family val="2"/>
      </rPr>
      <t>b</t>
    </r>
    <phoneticPr fontId="1" type="noConversion"/>
  </si>
  <si>
    <r>
      <t>hsa_circ_0068375</t>
    </r>
    <r>
      <rPr>
        <vertAlign val="superscript"/>
        <sz val="12"/>
        <color theme="1"/>
        <rFont val="Arial"/>
        <family val="2"/>
      </rPr>
      <t>b</t>
    </r>
    <phoneticPr fontId="1" type="noConversion"/>
  </si>
  <si>
    <r>
      <t>hsa_circ_0007184</t>
    </r>
    <r>
      <rPr>
        <vertAlign val="superscript"/>
        <sz val="12"/>
        <color theme="1"/>
        <rFont val="Arial"/>
        <family val="2"/>
      </rPr>
      <t>b</t>
    </r>
    <phoneticPr fontId="1" type="noConversion"/>
  </si>
  <si>
    <r>
      <t>hsa_circ_0081873</t>
    </r>
    <r>
      <rPr>
        <vertAlign val="superscript"/>
        <sz val="12"/>
        <color theme="1"/>
        <rFont val="Arial"/>
        <family val="2"/>
      </rPr>
      <t>b</t>
    </r>
    <phoneticPr fontId="1" type="noConversion"/>
  </si>
  <si>
    <r>
      <t>hsa_circ_0005460</t>
    </r>
    <r>
      <rPr>
        <vertAlign val="superscript"/>
        <sz val="12"/>
        <color theme="1"/>
        <rFont val="Arial"/>
        <family val="2"/>
      </rPr>
      <t>b</t>
    </r>
    <phoneticPr fontId="1" type="noConversion"/>
  </si>
  <si>
    <r>
      <rPr>
        <vertAlign val="superscript"/>
        <sz val="12"/>
        <color theme="1"/>
        <rFont val="Arial"/>
        <family val="2"/>
      </rPr>
      <t>b</t>
    </r>
    <r>
      <rPr>
        <sz val="12"/>
        <color theme="1"/>
        <rFont val="Arial"/>
        <family val="2"/>
      </rPr>
      <t>, for the corresponding upregulated circRNA it was at least expressed in all biological replicates of CSCC tissues, and  for the corresponding downregulated circRNA it was at least expressed in all biological replicates of ANT tissues.</t>
    </r>
    <phoneticPr fontId="1" type="noConversion"/>
  </si>
  <si>
    <r>
      <t>hsa-miR-199a-5p</t>
    </r>
    <r>
      <rPr>
        <vertAlign val="superscript"/>
        <sz val="12"/>
        <color theme="1"/>
        <rFont val="Arial"/>
        <family val="2"/>
      </rPr>
      <t>c</t>
    </r>
    <phoneticPr fontId="1" type="noConversion"/>
  </si>
  <si>
    <r>
      <t>hsa-miR-199a-3p</t>
    </r>
    <r>
      <rPr>
        <vertAlign val="superscript"/>
        <sz val="12"/>
        <color theme="1"/>
        <rFont val="Arial"/>
        <family val="2"/>
      </rPr>
      <t>c</t>
    </r>
    <phoneticPr fontId="1" type="noConversion"/>
  </si>
  <si>
    <r>
      <t>hsa-miR-486-5p</t>
    </r>
    <r>
      <rPr>
        <vertAlign val="superscript"/>
        <sz val="12"/>
        <color theme="1"/>
        <rFont val="Arial"/>
        <family val="2"/>
      </rPr>
      <t>c</t>
    </r>
    <phoneticPr fontId="1" type="noConversion"/>
  </si>
  <si>
    <r>
      <t>hsa-miR-486-3p</t>
    </r>
    <r>
      <rPr>
        <vertAlign val="superscript"/>
        <sz val="12"/>
        <color theme="1"/>
        <rFont val="Arial"/>
        <family val="2"/>
      </rPr>
      <t>c,</t>
    </r>
    <r>
      <rPr>
        <sz val="12"/>
        <color theme="1"/>
        <rFont val="Arial"/>
        <family val="2"/>
      </rPr>
      <t>*</t>
    </r>
    <phoneticPr fontId="1" type="noConversion"/>
  </si>
  <si>
    <r>
      <t>hsa-miR-135a-5p</t>
    </r>
    <r>
      <rPr>
        <vertAlign val="superscript"/>
        <sz val="12"/>
        <color theme="1"/>
        <rFont val="Arial"/>
        <family val="2"/>
      </rPr>
      <t>c</t>
    </r>
    <phoneticPr fontId="1" type="noConversion"/>
  </si>
  <si>
    <r>
      <t>hsa-miR-3158-5p</t>
    </r>
    <r>
      <rPr>
        <vertAlign val="superscript"/>
        <sz val="12"/>
        <color theme="1"/>
        <rFont val="Arial"/>
        <family val="2"/>
      </rPr>
      <t>c</t>
    </r>
    <phoneticPr fontId="1" type="noConversion"/>
  </si>
  <si>
    <r>
      <t>hsa-miR-3158-3p</t>
    </r>
    <r>
      <rPr>
        <vertAlign val="superscript"/>
        <sz val="12"/>
        <color theme="1"/>
        <rFont val="Arial"/>
        <family val="2"/>
      </rPr>
      <t>c</t>
    </r>
    <phoneticPr fontId="1" type="noConversion"/>
  </si>
  <si>
    <r>
      <rPr>
        <vertAlign val="superscript"/>
        <sz val="12"/>
        <color theme="1"/>
        <rFont val="Arial"/>
        <family val="2"/>
      </rPr>
      <t>a</t>
    </r>
    <r>
      <rPr>
        <sz val="12"/>
        <color theme="1"/>
        <rFont val="Arial"/>
        <family val="2"/>
      </rPr>
      <t xml:space="preserve">, novel non-coding lncRNAs that were DE between CSCC and ANT tissues. </t>
    </r>
    <phoneticPr fontId="1" type="noConversion"/>
  </si>
  <si>
    <r>
      <rPr>
        <vertAlign val="superscript"/>
        <sz val="12"/>
        <color theme="1"/>
        <rFont val="Arial"/>
        <family val="2"/>
      </rPr>
      <t>a</t>
    </r>
    <r>
      <rPr>
        <sz val="12"/>
        <color theme="1"/>
        <rFont val="Arial"/>
        <family val="2"/>
      </rPr>
      <t xml:space="preserve">, novel non-coding circRNAs that were DE between CSCC and ANT tissues. </t>
    </r>
    <phoneticPr fontId="1" type="noConversion"/>
  </si>
  <si>
    <r>
      <rPr>
        <vertAlign val="superscript"/>
        <sz val="12"/>
        <color theme="1"/>
        <rFont val="Arial"/>
        <family val="2"/>
      </rPr>
      <t>b</t>
    </r>
    <r>
      <rPr>
        <sz val="12"/>
        <color theme="1"/>
        <rFont val="Arial"/>
        <family val="2"/>
      </rPr>
      <t xml:space="preserve">, for the corresponding upregulated lncRNA it was at least expressed in all biological replicates of CSCC tissues, but for the corresponding downregulated lncRNA it was expressed in all biological replicates of ANT tissues. </t>
    </r>
    <phoneticPr fontId="1" type="noConversion"/>
  </si>
  <si>
    <t xml:space="preserve">-, for the corresponding upregulated lncRNA it was not expressed in all biological replicates of ANT tissues, but for the corresponding downregulated lncRNA it was not expressed in all biological replicates of CSCC tissues. </t>
    <phoneticPr fontId="1" type="noConversion"/>
  </si>
  <si>
    <r>
      <t xml:space="preserve">Table S2. </t>
    </r>
    <r>
      <rPr>
        <sz val="12"/>
        <color theme="1"/>
        <rFont val="Arial"/>
        <family val="2"/>
      </rPr>
      <t>DE non-coding RNAs between CSCC and ANT tissues.</t>
    </r>
    <phoneticPr fontId="1" type="noConversion"/>
  </si>
  <si>
    <r>
      <t>Table S2.</t>
    </r>
    <r>
      <rPr>
        <sz val="12"/>
        <color theme="1"/>
        <rFont val="Arial"/>
        <family val="2"/>
      </rPr>
      <t xml:space="preserve"> DE non-coding RNAs between CSCC and ANT tissues.</t>
    </r>
    <phoneticPr fontId="1" type="noConversion"/>
  </si>
  <si>
    <t>hg38_circ_0000195</t>
    <phoneticPr fontId="1" type="noConversion"/>
  </si>
  <si>
    <t>hg38_circ_0000457</t>
    <phoneticPr fontId="1" type="noConversion"/>
  </si>
  <si>
    <t>hg38_circ_0000533</t>
    <phoneticPr fontId="1" type="noConversion"/>
  </si>
  <si>
    <t>hg38_circ_0000846</t>
    <phoneticPr fontId="1" type="noConversion"/>
  </si>
  <si>
    <t>hg38_circ_0001115</t>
    <phoneticPr fontId="1" type="noConversion"/>
  </si>
  <si>
    <t>hg38_circ_0001186</t>
    <phoneticPr fontId="1" type="noConversion"/>
  </si>
  <si>
    <t>hg38_circ_0001842</t>
    <phoneticPr fontId="1" type="noConversion"/>
  </si>
  <si>
    <t>hg38_circ_0001931</t>
    <phoneticPr fontId="1" type="noConversion"/>
  </si>
  <si>
    <t>hg38_circ_0002386</t>
    <phoneticPr fontId="1" type="noConversion"/>
  </si>
  <si>
    <t>hg38_circ_0003153</t>
    <phoneticPr fontId="1" type="noConversion"/>
  </si>
  <si>
    <t>hg38_circ_0003217</t>
    <phoneticPr fontId="1" type="noConversion"/>
  </si>
  <si>
    <t>hg38_circ_0003814</t>
    <phoneticPr fontId="1" type="noConversion"/>
  </si>
  <si>
    <t>hg38_circ_0003870</t>
    <phoneticPr fontId="1" type="noConversion"/>
  </si>
  <si>
    <t>hg38_circ_0004682</t>
    <phoneticPr fontId="1" type="noConversion"/>
  </si>
  <si>
    <t>hg38_circ_0004892</t>
    <phoneticPr fontId="1" type="noConversion"/>
  </si>
  <si>
    <t>hg38_circ_0005415</t>
    <phoneticPr fontId="1" type="noConversion"/>
  </si>
  <si>
    <t>hg38_circ_0006203</t>
    <phoneticPr fontId="1" type="noConversion"/>
  </si>
  <si>
    <t>hg38_circ_0006286</t>
    <phoneticPr fontId="1" type="noConversion"/>
  </si>
  <si>
    <t>hg38_circ_0006294</t>
    <phoneticPr fontId="1" type="noConversion"/>
  </si>
  <si>
    <t>hg38_circ_0006295</t>
    <phoneticPr fontId="1" type="noConversion"/>
  </si>
  <si>
    <t>hg38_circ_0006479</t>
    <phoneticPr fontId="1" type="noConversion"/>
  </si>
  <si>
    <t>hg38_circ_0006696</t>
    <phoneticPr fontId="1" type="noConversion"/>
  </si>
  <si>
    <t>hg38_circ_0007261</t>
    <phoneticPr fontId="1" type="noConversion"/>
  </si>
  <si>
    <t>hg38_circ_0008209</t>
    <phoneticPr fontId="1" type="noConversion"/>
  </si>
  <si>
    <t>hg38_circ_0008749</t>
    <phoneticPr fontId="1" type="noConversion"/>
  </si>
  <si>
    <t>hg38_circ_0008919</t>
    <phoneticPr fontId="1" type="noConversion"/>
  </si>
  <si>
    <t>hg38_circ_0009069</t>
    <phoneticPr fontId="1" type="noConversion"/>
  </si>
  <si>
    <t>hg38_circ_0009195</t>
    <phoneticPr fontId="1" type="noConversion"/>
  </si>
  <si>
    <t>hg38_circ_0009261</t>
    <phoneticPr fontId="1" type="noConversion"/>
  </si>
  <si>
    <t>hg38_circ_0009529</t>
    <phoneticPr fontId="1" type="noConversion"/>
  </si>
  <si>
    <t>hg38_circ_0009859</t>
    <phoneticPr fontId="1" type="noConversion"/>
  </si>
  <si>
    <t>hg38_circ_0010418</t>
    <phoneticPr fontId="1" type="noConversion"/>
  </si>
  <si>
    <t>hg38_circ_0010419</t>
    <phoneticPr fontId="1" type="noConversion"/>
  </si>
  <si>
    <t>hg38_circ_0011547</t>
    <phoneticPr fontId="1" type="noConversion"/>
  </si>
  <si>
    <t>hg38_circ_0011651</t>
    <phoneticPr fontId="1" type="noConversion"/>
  </si>
  <si>
    <t>hg38_circ_0012026</t>
    <phoneticPr fontId="1" type="noConversion"/>
  </si>
  <si>
    <t>hg38_circ_0012458</t>
    <phoneticPr fontId="1" type="noConversion"/>
  </si>
  <si>
    <t>hg38_circ_0012946</t>
    <phoneticPr fontId="1" type="noConversion"/>
  </si>
  <si>
    <t>hg38_circ_0013717</t>
    <phoneticPr fontId="1" type="noConversion"/>
  </si>
  <si>
    <t>hg38_circ_0013857</t>
    <phoneticPr fontId="1" type="noConversion"/>
  </si>
  <si>
    <t>hg38_circ_0014585</t>
    <phoneticPr fontId="1" type="noConversion"/>
  </si>
  <si>
    <t>hg38_circ_0014661</t>
    <phoneticPr fontId="1" type="noConversion"/>
  </si>
  <si>
    <t>hg38_circ_0014692</t>
    <phoneticPr fontId="1" type="noConversion"/>
  </si>
  <si>
    <t>hg38_circ_0015370</t>
    <phoneticPr fontId="1" type="noConversion"/>
  </si>
  <si>
    <t>hg38_circ_0015509</t>
    <phoneticPr fontId="1" type="noConversion"/>
  </si>
  <si>
    <t>hg38_circ_0015777</t>
    <phoneticPr fontId="1" type="noConversion"/>
  </si>
  <si>
    <t>hg38_circ_0016149</t>
    <phoneticPr fontId="1" type="noConversion"/>
  </si>
  <si>
    <t>hg38_circ_0017922</t>
    <phoneticPr fontId="1" type="noConversion"/>
  </si>
  <si>
    <t>hg38_circ_0018648</t>
    <phoneticPr fontId="1" type="noConversion"/>
  </si>
  <si>
    <t>hg38_circ_0019584</t>
    <phoneticPr fontId="1" type="noConversion"/>
  </si>
  <si>
    <t>hg38_circ_0020312</t>
    <phoneticPr fontId="1" type="noConversion"/>
  </si>
  <si>
    <t>hg38_circ_0020988</t>
    <phoneticPr fontId="1" type="noConversion"/>
  </si>
  <si>
    <t>hg38_circ_0021224</t>
    <phoneticPr fontId="1" type="noConversion"/>
  </si>
  <si>
    <t>hg38_circ_0021339</t>
    <phoneticPr fontId="1" type="noConversion"/>
  </si>
  <si>
    <t>hg38_circ_0021611</t>
    <phoneticPr fontId="1" type="noConversion"/>
  </si>
  <si>
    <t>circbase_ID</t>
    <phoneticPr fontId="1" type="noConversion"/>
  </si>
  <si>
    <t>-</t>
    <phoneticPr fontId="1" type="noConversion"/>
  </si>
  <si>
    <t>Down-regulation</t>
    <phoneticPr fontId="1" type="noConversion"/>
  </si>
  <si>
    <t>Up-regulation</t>
    <phoneticPr fontId="1" type="noConversion"/>
  </si>
  <si>
    <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76" formatCode="#,##0_ "/>
    <numFmt numFmtId="177" formatCode="0.0_ "/>
    <numFmt numFmtId="178" formatCode="0.00000_ "/>
    <numFmt numFmtId="179" formatCode="#,##0.00000_ "/>
  </numFmts>
  <fonts count="7" x14ac:knownFonts="1">
    <font>
      <sz val="11"/>
      <color theme="1"/>
      <name val="宋体"/>
      <family val="2"/>
      <charset val="134"/>
      <scheme val="minor"/>
    </font>
    <font>
      <sz val="9"/>
      <name val="宋体"/>
      <family val="2"/>
      <charset val="134"/>
      <scheme val="minor"/>
    </font>
    <font>
      <b/>
      <sz val="12"/>
      <color theme="1"/>
      <name val="Arial"/>
      <family val="2"/>
    </font>
    <font>
      <sz val="9"/>
      <color theme="1"/>
      <name val="宋体"/>
      <family val="2"/>
      <charset val="134"/>
      <scheme val="minor"/>
    </font>
    <font>
      <sz val="12"/>
      <color theme="1"/>
      <name val="Arial"/>
      <family val="2"/>
    </font>
    <font>
      <vertAlign val="superscript"/>
      <sz val="12"/>
      <color theme="1"/>
      <name val="Arial"/>
      <family val="2"/>
    </font>
    <font>
      <sz val="12"/>
      <color theme="1"/>
      <name val="宋体"/>
      <family val="2"/>
      <charset val="134"/>
      <scheme val="minor"/>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alignment vertical="center"/>
    </xf>
  </cellStyleXfs>
  <cellXfs count="48">
    <xf numFmtId="0" fontId="0" fillId="0" borderId="0" xfId="0">
      <alignment vertical="center"/>
    </xf>
    <xf numFmtId="0" fontId="0" fillId="0" borderId="0" xfId="0" applyAlignment="1">
      <alignment horizontal="right" vertical="center"/>
    </xf>
    <xf numFmtId="176" fontId="0" fillId="0" borderId="0" xfId="0" applyNumberFormat="1" applyAlignment="1">
      <alignment horizontal="right" vertical="center"/>
    </xf>
    <xf numFmtId="0" fontId="2" fillId="0" borderId="0" xfId="0" applyFont="1">
      <alignment vertical="center"/>
    </xf>
    <xf numFmtId="0" fontId="2" fillId="0" borderId="0" xfId="0" applyFont="1" applyAlignment="1">
      <alignment horizontal="right" vertical="center"/>
    </xf>
    <xf numFmtId="0" fontId="3" fillId="0" borderId="0" xfId="0" applyFont="1" applyAlignment="1">
      <alignment horizontal="right" vertical="center"/>
    </xf>
    <xf numFmtId="0" fontId="4" fillId="0" borderId="1" xfId="0" applyFont="1" applyBorder="1" applyAlignment="1">
      <alignment horizontal="justify"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0" xfId="0" applyFont="1" applyBorder="1" applyAlignment="1">
      <alignment horizontal="justify" vertical="center" wrapText="1"/>
    </xf>
    <xf numFmtId="0" fontId="4" fillId="0" borderId="0" xfId="0" applyFont="1" applyBorder="1" applyAlignment="1">
      <alignment horizontal="right" vertical="center"/>
    </xf>
    <xf numFmtId="176" fontId="4" fillId="0" borderId="0" xfId="0" applyNumberFormat="1" applyFont="1" applyBorder="1" applyAlignment="1">
      <alignment horizontal="right" vertical="center"/>
    </xf>
    <xf numFmtId="176" fontId="4" fillId="0" borderId="0" xfId="0" applyNumberFormat="1" applyFont="1" applyBorder="1" applyAlignment="1">
      <alignment horizontal="right" vertical="center" wrapText="1"/>
    </xf>
    <xf numFmtId="0" fontId="4" fillId="0" borderId="0" xfId="0" applyFont="1" applyBorder="1" applyAlignment="1">
      <alignment horizontal="right" vertical="center" wrapText="1"/>
    </xf>
    <xf numFmtId="178" fontId="4" fillId="0" borderId="0" xfId="0" applyNumberFormat="1" applyFont="1" applyBorder="1" applyAlignment="1">
      <alignment horizontal="right" vertical="center" wrapText="1"/>
    </xf>
    <xf numFmtId="177" fontId="4" fillId="0" borderId="0" xfId="0" applyNumberFormat="1" applyFont="1" applyBorder="1" applyAlignment="1">
      <alignment horizontal="right" vertical="center"/>
    </xf>
    <xf numFmtId="179" fontId="4" fillId="0" borderId="0" xfId="0" applyNumberFormat="1" applyFont="1" applyBorder="1" applyAlignment="1">
      <alignment horizontal="right" vertical="center" wrapText="1"/>
    </xf>
    <xf numFmtId="0" fontId="4" fillId="0" borderId="0" xfId="0" applyFont="1" applyBorder="1" applyAlignment="1">
      <alignment horizontal="left" vertical="center"/>
    </xf>
    <xf numFmtId="0" fontId="4" fillId="0" borderId="2" xfId="0" applyFont="1" applyBorder="1" applyAlignment="1">
      <alignment horizontal="left" vertical="center"/>
    </xf>
    <xf numFmtId="0" fontId="4" fillId="0" borderId="2" xfId="0" applyFont="1" applyBorder="1" applyAlignment="1">
      <alignment horizontal="right" vertical="center"/>
    </xf>
    <xf numFmtId="176" fontId="4" fillId="0" borderId="2" xfId="0" applyNumberFormat="1" applyFont="1" applyBorder="1" applyAlignment="1">
      <alignment horizontal="right" vertical="center"/>
    </xf>
    <xf numFmtId="176" fontId="4" fillId="0" borderId="2" xfId="0" applyNumberFormat="1" applyFont="1" applyBorder="1" applyAlignment="1">
      <alignment horizontal="right" vertical="center" wrapText="1"/>
    </xf>
    <xf numFmtId="0" fontId="4" fillId="0" borderId="2" xfId="0" applyFont="1" applyBorder="1" applyAlignment="1">
      <alignment horizontal="right" vertical="center" wrapText="1"/>
    </xf>
    <xf numFmtId="177" fontId="4" fillId="0" borderId="2" xfId="0" applyNumberFormat="1" applyFont="1" applyBorder="1" applyAlignment="1">
      <alignment horizontal="right" vertical="center"/>
    </xf>
    <xf numFmtId="179" fontId="4" fillId="0" borderId="2" xfId="0" applyNumberFormat="1" applyFont="1" applyBorder="1" applyAlignment="1">
      <alignment horizontal="right" vertical="center" wrapText="1"/>
    </xf>
    <xf numFmtId="49" fontId="4" fillId="0" borderId="0" xfId="0" applyNumberFormat="1" applyFont="1" applyBorder="1" applyAlignment="1">
      <alignment horizontal="left"/>
    </xf>
    <xf numFmtId="0" fontId="6" fillId="0" borderId="0" xfId="0" applyFont="1" applyAlignment="1">
      <alignment horizontal="right" vertical="center"/>
    </xf>
    <xf numFmtId="49" fontId="4" fillId="0" borderId="0" xfId="0" applyNumberFormat="1" applyFont="1" applyFill="1" applyBorder="1" applyAlignment="1">
      <alignment horizontal="left"/>
    </xf>
    <xf numFmtId="176" fontId="4" fillId="0" borderId="1" xfId="0" applyNumberFormat="1" applyFont="1" applyBorder="1" applyAlignment="1">
      <alignment horizontal="center" vertical="center"/>
    </xf>
    <xf numFmtId="176" fontId="4" fillId="0" borderId="1" xfId="0" applyNumberFormat="1" applyFont="1" applyBorder="1" applyAlignment="1">
      <alignment horizontal="center" vertical="center" wrapText="1"/>
    </xf>
    <xf numFmtId="0" fontId="4" fillId="0" borderId="0" xfId="0" applyFont="1">
      <alignment vertical="center"/>
    </xf>
    <xf numFmtId="0" fontId="4" fillId="0" borderId="0" xfId="0" applyFont="1" applyAlignment="1">
      <alignment horizontal="right" vertical="center"/>
    </xf>
    <xf numFmtId="176" fontId="4" fillId="0" borderId="0" xfId="0" applyNumberFormat="1" applyFont="1" applyAlignment="1">
      <alignment horizontal="right" vertical="center"/>
    </xf>
    <xf numFmtId="0" fontId="4" fillId="0" borderId="0" xfId="0" applyFont="1" applyAlignment="1">
      <alignment horizontal="right" vertical="center" wrapText="1"/>
    </xf>
    <xf numFmtId="177" fontId="4" fillId="0" borderId="0" xfId="0" applyNumberFormat="1" applyFont="1" applyAlignment="1">
      <alignment horizontal="right" vertical="center"/>
    </xf>
    <xf numFmtId="178" fontId="4" fillId="0" borderId="0" xfId="0" applyNumberFormat="1" applyFont="1" applyAlignment="1">
      <alignment horizontal="right" vertical="center"/>
    </xf>
    <xf numFmtId="0" fontId="4" fillId="0" borderId="0" xfId="0" applyFont="1" applyBorder="1">
      <alignment vertical="center"/>
    </xf>
    <xf numFmtId="178" fontId="4" fillId="0" borderId="0" xfId="0" applyNumberFormat="1" applyFont="1" applyBorder="1" applyAlignment="1">
      <alignment horizontal="right" vertical="center"/>
    </xf>
    <xf numFmtId="0" fontId="4" fillId="0" borderId="2" xfId="0" applyFont="1" applyBorder="1">
      <alignment vertical="center"/>
    </xf>
    <xf numFmtId="178" fontId="4" fillId="0" borderId="2" xfId="0" applyNumberFormat="1" applyFont="1" applyBorder="1" applyAlignment="1">
      <alignment horizontal="right" vertical="center"/>
    </xf>
    <xf numFmtId="0" fontId="4" fillId="0" borderId="0" xfId="0" applyFont="1" applyFill="1" applyBorder="1">
      <alignment vertical="center"/>
    </xf>
    <xf numFmtId="176" fontId="6" fillId="0" borderId="0" xfId="0" applyNumberFormat="1" applyFont="1" applyAlignment="1">
      <alignment horizontal="right" vertical="center"/>
    </xf>
    <xf numFmtId="0" fontId="6" fillId="0" borderId="0" xfId="0" applyFont="1">
      <alignment vertical="center"/>
    </xf>
    <xf numFmtId="0" fontId="4" fillId="0" borderId="3" xfId="0" applyFont="1" applyBorder="1" applyAlignment="1">
      <alignment horizontal="justify" vertical="center" wrapText="1"/>
    </xf>
    <xf numFmtId="0" fontId="4" fillId="0" borderId="3" xfId="0" applyFont="1" applyBorder="1" applyAlignment="1">
      <alignment horizontal="right" vertical="center" wrapText="1"/>
    </xf>
    <xf numFmtId="0" fontId="4" fillId="0" borderId="2" xfId="0" applyFont="1" applyBorder="1" applyAlignment="1">
      <alignment horizontal="justify" vertical="center" wrapText="1"/>
    </xf>
    <xf numFmtId="0" fontId="4" fillId="0" borderId="0" xfId="0" applyFont="1" applyFill="1" applyBorder="1" applyAlignment="1">
      <alignment horizontal="left" vertical="center"/>
    </xf>
    <xf numFmtId="0" fontId="0" fillId="0" borderId="0" xfId="0"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B24" sqref="B24"/>
    </sheetView>
  </sheetViews>
  <sheetFormatPr defaultRowHeight="13.5" x14ac:dyDescent="0.15"/>
  <cols>
    <col min="1" max="1" width="24" customWidth="1"/>
    <col min="2" max="2" width="13.375" style="1" customWidth="1"/>
    <col min="3" max="3" width="12.5" style="1" customWidth="1"/>
    <col min="4" max="4" width="12.625" style="1" customWidth="1"/>
    <col min="5" max="5" width="9.5" style="1" bestFit="1" customWidth="1"/>
    <col min="6" max="6" width="19.875" style="1" customWidth="1"/>
    <col min="7" max="7" width="17.5" style="5" customWidth="1"/>
    <col min="8" max="8" width="10.375" style="1" bestFit="1" customWidth="1"/>
    <col min="10" max="10" width="9" customWidth="1"/>
  </cols>
  <sheetData>
    <row r="1" spans="1:8" s="3" customFormat="1" ht="18.95" customHeight="1" x14ac:dyDescent="0.15">
      <c r="A1" s="3" t="s">
        <v>174</v>
      </c>
      <c r="B1" s="4"/>
      <c r="C1" s="4"/>
      <c r="D1" s="4"/>
      <c r="E1" s="4"/>
      <c r="F1" s="4"/>
      <c r="G1" s="4"/>
      <c r="H1" s="4"/>
    </row>
    <row r="2" spans="1:8" ht="18.95" customHeight="1" x14ac:dyDescent="0.15">
      <c r="A2" s="6" t="s">
        <v>11</v>
      </c>
      <c r="B2" s="7" t="s">
        <v>10</v>
      </c>
      <c r="C2" s="8" t="s">
        <v>6</v>
      </c>
      <c r="D2" s="8" t="s">
        <v>7</v>
      </c>
      <c r="E2" s="7" t="s">
        <v>1</v>
      </c>
      <c r="F2" s="7" t="s">
        <v>2</v>
      </c>
      <c r="G2" s="7" t="s">
        <v>3</v>
      </c>
      <c r="H2" s="7" t="s">
        <v>12</v>
      </c>
    </row>
    <row r="3" spans="1:8" ht="18.95" customHeight="1" x14ac:dyDescent="0.15">
      <c r="A3" s="9" t="s">
        <v>81</v>
      </c>
      <c r="B3" s="10">
        <v>3</v>
      </c>
      <c r="C3" s="11">
        <v>53350499</v>
      </c>
      <c r="D3" s="11">
        <v>53362078</v>
      </c>
      <c r="E3" s="12">
        <v>11580</v>
      </c>
      <c r="F3" s="13" t="s">
        <v>4</v>
      </c>
      <c r="G3" s="13">
        <v>3.5</v>
      </c>
      <c r="H3" s="13">
        <v>3.5749999999999997E-2</v>
      </c>
    </row>
    <row r="4" spans="1:8" ht="18.95" customHeight="1" x14ac:dyDescent="0.15">
      <c r="A4" s="9" t="s">
        <v>82</v>
      </c>
      <c r="B4" s="10">
        <v>5</v>
      </c>
      <c r="C4" s="11">
        <v>85291463</v>
      </c>
      <c r="D4" s="11">
        <v>85324629</v>
      </c>
      <c r="E4" s="12">
        <v>33167</v>
      </c>
      <c r="F4" s="13" t="s">
        <v>5</v>
      </c>
      <c r="G4" s="13" t="s">
        <v>234</v>
      </c>
      <c r="H4" s="14">
        <v>5.0000000000000002E-5</v>
      </c>
    </row>
    <row r="5" spans="1:8" ht="18.95" customHeight="1" x14ac:dyDescent="0.15">
      <c r="A5" s="9" t="s">
        <v>83</v>
      </c>
      <c r="B5" s="10">
        <v>5</v>
      </c>
      <c r="C5" s="11">
        <v>130413020</v>
      </c>
      <c r="D5" s="11">
        <v>130418528</v>
      </c>
      <c r="E5" s="12">
        <v>5509</v>
      </c>
      <c r="F5" s="13" t="s">
        <v>4</v>
      </c>
      <c r="G5" s="13">
        <v>2.6</v>
      </c>
      <c r="H5" s="13">
        <v>3.6850000000000001E-2</v>
      </c>
    </row>
    <row r="6" spans="1:8" ht="18.95" customHeight="1" x14ac:dyDescent="0.15">
      <c r="A6" s="9" t="s">
        <v>84</v>
      </c>
      <c r="B6" s="10" t="s">
        <v>8</v>
      </c>
      <c r="C6" s="11">
        <v>120036235</v>
      </c>
      <c r="D6" s="11">
        <v>120146854</v>
      </c>
      <c r="E6" s="12">
        <f>D6-C6+1</f>
        <v>110620</v>
      </c>
      <c r="F6" s="13" t="s">
        <v>14</v>
      </c>
      <c r="G6" s="15">
        <v>2.8496100000000002</v>
      </c>
      <c r="H6" s="16">
        <v>1.455E-2</v>
      </c>
    </row>
    <row r="7" spans="1:8" ht="18.95" customHeight="1" x14ac:dyDescent="0.15">
      <c r="A7" s="17" t="s">
        <v>69</v>
      </c>
      <c r="B7" s="10">
        <v>12</v>
      </c>
      <c r="C7" s="11">
        <v>10332860</v>
      </c>
      <c r="D7" s="11">
        <v>10338292</v>
      </c>
      <c r="E7" s="12">
        <f t="shared" ref="E7:E20" si="0">D7-C7+1</f>
        <v>5433</v>
      </c>
      <c r="F7" s="13" t="s">
        <v>14</v>
      </c>
      <c r="G7" s="15" t="s">
        <v>22</v>
      </c>
      <c r="H7" s="16">
        <v>5.0000000000000002E-5</v>
      </c>
    </row>
    <row r="8" spans="1:8" ht="18.95" customHeight="1" x14ac:dyDescent="0.15">
      <c r="A8" s="17" t="s">
        <v>70</v>
      </c>
      <c r="B8" s="10">
        <v>3</v>
      </c>
      <c r="C8" s="11">
        <v>50266640</v>
      </c>
      <c r="D8" s="11">
        <v>50267371</v>
      </c>
      <c r="E8" s="12">
        <f t="shared" si="0"/>
        <v>732</v>
      </c>
      <c r="F8" s="13" t="s">
        <v>14</v>
      </c>
      <c r="G8" s="13" t="s">
        <v>0</v>
      </c>
      <c r="H8" s="16">
        <v>8.5000000000000006E-3</v>
      </c>
    </row>
    <row r="9" spans="1:8" ht="18.95" customHeight="1" x14ac:dyDescent="0.15">
      <c r="A9" s="17" t="s">
        <v>71</v>
      </c>
      <c r="B9" s="10">
        <v>22</v>
      </c>
      <c r="C9" s="11">
        <v>16601910</v>
      </c>
      <c r="D9" s="11">
        <v>16653809</v>
      </c>
      <c r="E9" s="12">
        <f t="shared" si="0"/>
        <v>51900</v>
      </c>
      <c r="F9" s="13" t="s">
        <v>15</v>
      </c>
      <c r="G9" s="15">
        <f>-1.53437</f>
        <v>-1.53437</v>
      </c>
      <c r="H9" s="16">
        <v>4.9450000000000001E-2</v>
      </c>
    </row>
    <row r="10" spans="1:8" ht="18.95" customHeight="1" x14ac:dyDescent="0.15">
      <c r="A10" s="17" t="s">
        <v>85</v>
      </c>
      <c r="B10" s="10">
        <v>12</v>
      </c>
      <c r="C10" s="11">
        <v>52210929</v>
      </c>
      <c r="D10" s="11">
        <v>52223804</v>
      </c>
      <c r="E10" s="12">
        <f t="shared" si="0"/>
        <v>12876</v>
      </c>
      <c r="F10" s="13" t="s">
        <v>14</v>
      </c>
      <c r="G10" s="15">
        <v>1.88852</v>
      </c>
      <c r="H10" s="16">
        <v>3.075E-2</v>
      </c>
    </row>
    <row r="11" spans="1:8" ht="18.95" customHeight="1" x14ac:dyDescent="0.15">
      <c r="A11" s="17" t="s">
        <v>86</v>
      </c>
      <c r="B11" s="10">
        <v>19</v>
      </c>
      <c r="C11" s="11">
        <v>15827044</v>
      </c>
      <c r="D11" s="11">
        <v>15836320</v>
      </c>
      <c r="E11" s="12">
        <f t="shared" si="0"/>
        <v>9277</v>
      </c>
      <c r="F11" s="13" t="s">
        <v>14</v>
      </c>
      <c r="G11" s="15">
        <v>3.30505</v>
      </c>
      <c r="H11" s="16">
        <v>5.0000000000000002E-5</v>
      </c>
    </row>
    <row r="12" spans="1:8" ht="18.95" customHeight="1" x14ac:dyDescent="0.15">
      <c r="A12" s="17" t="s">
        <v>87</v>
      </c>
      <c r="B12" s="10">
        <v>11</v>
      </c>
      <c r="C12" s="11">
        <v>118931215</v>
      </c>
      <c r="D12" s="11">
        <v>118931490</v>
      </c>
      <c r="E12" s="12">
        <f t="shared" si="0"/>
        <v>276</v>
      </c>
      <c r="F12" s="13" t="s">
        <v>15</v>
      </c>
      <c r="G12" s="13" t="s">
        <v>0</v>
      </c>
      <c r="H12" s="16">
        <v>1.7149999999999999E-2</v>
      </c>
    </row>
    <row r="13" spans="1:8" ht="18.95" customHeight="1" x14ac:dyDescent="0.15">
      <c r="A13" s="17" t="s">
        <v>88</v>
      </c>
      <c r="B13" s="10">
        <v>14</v>
      </c>
      <c r="C13" s="11">
        <v>105917978</v>
      </c>
      <c r="D13" s="11">
        <v>105932642</v>
      </c>
      <c r="E13" s="12">
        <f t="shared" si="0"/>
        <v>14665</v>
      </c>
      <c r="F13" s="13" t="s">
        <v>13</v>
      </c>
      <c r="G13" s="15">
        <v>-1.51722</v>
      </c>
      <c r="H13" s="16">
        <v>8.8500000000000002E-3</v>
      </c>
    </row>
    <row r="14" spans="1:8" ht="18.95" customHeight="1" x14ac:dyDescent="0.15">
      <c r="A14" s="17" t="s">
        <v>89</v>
      </c>
      <c r="B14" s="10">
        <v>15</v>
      </c>
      <c r="C14" s="11">
        <v>74489601</v>
      </c>
      <c r="D14" s="11">
        <v>74516959</v>
      </c>
      <c r="E14" s="12">
        <f t="shared" si="0"/>
        <v>27359</v>
      </c>
      <c r="F14" s="13" t="s">
        <v>13</v>
      </c>
      <c r="G14" s="13" t="s">
        <v>0</v>
      </c>
      <c r="H14" s="16">
        <v>2.3599999999999999E-2</v>
      </c>
    </row>
    <row r="15" spans="1:8" ht="18.95" customHeight="1" x14ac:dyDescent="0.15">
      <c r="A15" s="17" t="s">
        <v>16</v>
      </c>
      <c r="B15" s="10">
        <v>1</v>
      </c>
      <c r="C15" s="11">
        <v>234629310</v>
      </c>
      <c r="D15" s="11">
        <v>234634780</v>
      </c>
      <c r="E15" s="12">
        <f t="shared" si="0"/>
        <v>5471</v>
      </c>
      <c r="F15" s="13" t="s">
        <v>17</v>
      </c>
      <c r="G15" s="15">
        <v>2.90856</v>
      </c>
      <c r="H15" s="16">
        <v>3.0450000000000001E-2</v>
      </c>
    </row>
    <row r="16" spans="1:8" ht="18.95" customHeight="1" x14ac:dyDescent="0.15">
      <c r="A16" s="17" t="s">
        <v>90</v>
      </c>
      <c r="B16" s="10">
        <v>1</v>
      </c>
      <c r="C16" s="11">
        <v>110653559</v>
      </c>
      <c r="D16" s="11">
        <v>110657040</v>
      </c>
      <c r="E16" s="12">
        <f t="shared" si="0"/>
        <v>3482</v>
      </c>
      <c r="F16" s="13" t="s">
        <v>13</v>
      </c>
      <c r="G16" s="15">
        <v>-1.0751599999999999</v>
      </c>
      <c r="H16" s="16">
        <v>3.8399999999999997E-2</v>
      </c>
    </row>
    <row r="17" spans="1:8" ht="18.95" customHeight="1" x14ac:dyDescent="0.15">
      <c r="A17" s="17" t="s">
        <v>18</v>
      </c>
      <c r="B17" s="10">
        <v>16</v>
      </c>
      <c r="C17" s="11">
        <v>32885193</v>
      </c>
      <c r="D17" s="11">
        <v>32888874</v>
      </c>
      <c r="E17" s="12">
        <f t="shared" si="0"/>
        <v>3682</v>
      </c>
      <c r="F17" s="13" t="s">
        <v>17</v>
      </c>
      <c r="G17" s="15">
        <v>3.5253999999999999</v>
      </c>
      <c r="H17" s="16">
        <v>1.1950000000000001E-2</v>
      </c>
    </row>
    <row r="18" spans="1:8" ht="18.95" customHeight="1" x14ac:dyDescent="0.15">
      <c r="A18" s="17" t="s">
        <v>19</v>
      </c>
      <c r="B18" s="10">
        <v>1</v>
      </c>
      <c r="C18" s="11">
        <v>174115600</v>
      </c>
      <c r="D18" s="11">
        <v>174159133</v>
      </c>
      <c r="E18" s="12">
        <f t="shared" si="0"/>
        <v>43534</v>
      </c>
      <c r="F18" s="13" t="s">
        <v>17</v>
      </c>
      <c r="G18" s="13" t="s">
        <v>0</v>
      </c>
      <c r="H18" s="16">
        <v>9.1500000000000001E-3</v>
      </c>
    </row>
    <row r="19" spans="1:8" ht="18.95" customHeight="1" x14ac:dyDescent="0.15">
      <c r="A19" s="17" t="s">
        <v>20</v>
      </c>
      <c r="B19" s="10">
        <v>6</v>
      </c>
      <c r="C19" s="11">
        <v>31053449</v>
      </c>
      <c r="D19" s="11">
        <v>31059890</v>
      </c>
      <c r="E19" s="12">
        <f t="shared" si="0"/>
        <v>6442</v>
      </c>
      <c r="F19" s="13" t="s">
        <v>13</v>
      </c>
      <c r="G19" s="15">
        <v>-3.3057500000000002</v>
      </c>
      <c r="H19" s="16">
        <v>4.2500000000000003E-2</v>
      </c>
    </row>
    <row r="20" spans="1:8" ht="18.95" customHeight="1" x14ac:dyDescent="0.15">
      <c r="A20" s="17" t="s">
        <v>21</v>
      </c>
      <c r="B20" s="10">
        <v>3</v>
      </c>
      <c r="C20" s="11">
        <v>134313575</v>
      </c>
      <c r="D20" s="11">
        <v>134321171</v>
      </c>
      <c r="E20" s="12">
        <f t="shared" si="0"/>
        <v>7597</v>
      </c>
      <c r="F20" s="13" t="s">
        <v>17</v>
      </c>
      <c r="G20" s="13" t="s">
        <v>0</v>
      </c>
      <c r="H20" s="16">
        <v>1.035E-2</v>
      </c>
    </row>
    <row r="21" spans="1:8" ht="18.95" customHeight="1" x14ac:dyDescent="0.15">
      <c r="A21" s="18" t="s">
        <v>91</v>
      </c>
      <c r="B21" s="19">
        <v>8</v>
      </c>
      <c r="C21" s="20">
        <v>81279870</v>
      </c>
      <c r="D21" s="20">
        <v>81284777</v>
      </c>
      <c r="E21" s="21">
        <f>D21-C21+1</f>
        <v>4908</v>
      </c>
      <c r="F21" s="22" t="s">
        <v>13</v>
      </c>
      <c r="G21" s="23">
        <v>-13.2643</v>
      </c>
      <c r="H21" s="24">
        <v>2.155E-2</v>
      </c>
    </row>
    <row r="22" spans="1:8" ht="18.95" customHeight="1" x14ac:dyDescent="0.2">
      <c r="A22" s="25" t="s">
        <v>169</v>
      </c>
      <c r="B22" s="26"/>
      <c r="C22" s="26"/>
      <c r="D22" s="26"/>
      <c r="E22" s="26"/>
      <c r="F22" s="26"/>
      <c r="G22" s="26"/>
      <c r="H22" s="26"/>
    </row>
    <row r="23" spans="1:8" ht="18.95" customHeight="1" x14ac:dyDescent="0.2">
      <c r="A23" s="25" t="s">
        <v>171</v>
      </c>
      <c r="B23" s="26"/>
      <c r="C23" s="26"/>
      <c r="D23" s="26"/>
      <c r="E23" s="26"/>
      <c r="F23" s="26"/>
      <c r="G23" s="26"/>
      <c r="H23" s="26"/>
    </row>
    <row r="24" spans="1:8" ht="18.95" customHeight="1" x14ac:dyDescent="0.2">
      <c r="A24" s="25" t="s">
        <v>172</v>
      </c>
      <c r="B24" s="26"/>
      <c r="C24" s="26"/>
      <c r="D24" s="26"/>
      <c r="E24" s="26"/>
      <c r="F24" s="26"/>
      <c r="G24" s="26"/>
      <c r="H24" s="26"/>
    </row>
    <row r="25" spans="1:8" ht="18.95" customHeight="1" x14ac:dyDescent="0.2">
      <c r="A25" s="27" t="s">
        <v>80</v>
      </c>
      <c r="B25" s="26"/>
      <c r="C25" s="26"/>
      <c r="D25" s="26"/>
      <c r="E25" s="26"/>
      <c r="F25" s="26"/>
      <c r="G25" s="26"/>
      <c r="H25" s="26"/>
    </row>
    <row r="26" spans="1:8" ht="17.25" customHeight="1" x14ac:dyDescent="0.15"/>
    <row r="27" spans="1:8" ht="17.25" customHeight="1" x14ac:dyDescent="0.15"/>
    <row r="28" spans="1:8" ht="17.25" customHeight="1" x14ac:dyDescent="0.15"/>
    <row r="29" spans="1:8" ht="17.25" customHeight="1" x14ac:dyDescent="0.15"/>
    <row r="30" spans="1:8" ht="17.25" customHeight="1" x14ac:dyDescent="0.15"/>
    <row r="31" spans="1:8" ht="17.25" customHeight="1" x14ac:dyDescent="0.15"/>
    <row r="32" spans="1:8" ht="17.25" customHeight="1" x14ac:dyDescent="0.15"/>
    <row r="33" ht="17.25" customHeight="1" x14ac:dyDescent="0.15"/>
    <row r="34" ht="17.25" customHeight="1" x14ac:dyDescent="0.15"/>
    <row r="35" ht="17.25" customHeight="1" x14ac:dyDescent="0.15"/>
    <row r="36" ht="17.25" customHeight="1" x14ac:dyDescent="0.15"/>
    <row r="37" ht="17.25" customHeight="1" x14ac:dyDescent="0.15"/>
    <row r="38" ht="17.25" customHeight="1" x14ac:dyDescent="0.15"/>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2"/>
  <sheetViews>
    <sheetView workbookViewId="0">
      <selection activeCell="D109" sqref="D109"/>
    </sheetView>
  </sheetViews>
  <sheetFormatPr defaultRowHeight="13.5" x14ac:dyDescent="0.15"/>
  <cols>
    <col min="1" max="1" width="21" customWidth="1"/>
    <col min="2" max="2" width="13.25" style="1" customWidth="1"/>
    <col min="3" max="3" width="14" style="2" customWidth="1"/>
    <col min="4" max="4" width="13.125" style="2" customWidth="1"/>
    <col min="5" max="5" width="9.125" style="2" bestFit="1" customWidth="1"/>
    <col min="6" max="6" width="20.625" style="1" customWidth="1"/>
    <col min="7" max="7" width="16.125" style="1" customWidth="1"/>
    <col min="8" max="8" width="9.5" style="1" bestFit="1" customWidth="1"/>
    <col min="9" max="9" width="13" customWidth="1"/>
  </cols>
  <sheetData>
    <row r="1" spans="1:9" s="3" customFormat="1" ht="18.95" customHeight="1" x14ac:dyDescent="0.15">
      <c r="A1" s="3" t="s">
        <v>173</v>
      </c>
      <c r="B1" s="4"/>
      <c r="C1" s="4"/>
      <c r="D1" s="4"/>
      <c r="E1" s="4"/>
      <c r="F1" s="4"/>
      <c r="G1" s="4"/>
      <c r="H1" s="4"/>
    </row>
    <row r="2" spans="1:9" ht="18.95" customHeight="1" x14ac:dyDescent="0.15">
      <c r="A2" s="6" t="s">
        <v>9</v>
      </c>
      <c r="B2" s="7" t="s">
        <v>10</v>
      </c>
      <c r="C2" s="28" t="s">
        <v>6</v>
      </c>
      <c r="D2" s="28" t="s">
        <v>7</v>
      </c>
      <c r="E2" s="29" t="s">
        <v>1</v>
      </c>
      <c r="F2" s="7" t="s">
        <v>2</v>
      </c>
      <c r="G2" s="7" t="s">
        <v>3</v>
      </c>
      <c r="H2" s="7" t="s">
        <v>12</v>
      </c>
      <c r="I2" s="7" t="s">
        <v>230</v>
      </c>
    </row>
    <row r="3" spans="1:9" ht="18.95" customHeight="1" x14ac:dyDescent="0.15">
      <c r="A3" s="30" t="s">
        <v>92</v>
      </c>
      <c r="B3" s="31">
        <v>10</v>
      </c>
      <c r="C3" s="32">
        <v>122082646</v>
      </c>
      <c r="D3" s="32">
        <v>122088591</v>
      </c>
      <c r="E3" s="32">
        <v>5946</v>
      </c>
      <c r="F3" s="33" t="s">
        <v>5</v>
      </c>
      <c r="G3" s="34">
        <v>-4.0064000000000002</v>
      </c>
      <c r="H3" s="35">
        <v>3.8032999999999997E-2</v>
      </c>
      <c r="I3" s="47" t="s">
        <v>231</v>
      </c>
    </row>
    <row r="4" spans="1:9" ht="18.95" customHeight="1" x14ac:dyDescent="0.15">
      <c r="A4" s="30" t="s">
        <v>93</v>
      </c>
      <c r="B4" s="31">
        <v>10</v>
      </c>
      <c r="C4" s="32">
        <v>20957730</v>
      </c>
      <c r="D4" s="32">
        <v>20961779</v>
      </c>
      <c r="E4" s="32">
        <v>4050</v>
      </c>
      <c r="F4" s="33" t="s">
        <v>5</v>
      </c>
      <c r="G4" s="34">
        <v>-3.8679000000000001</v>
      </c>
      <c r="H4" s="35">
        <v>4.8057000000000002E-2</v>
      </c>
      <c r="I4" s="47" t="s">
        <v>231</v>
      </c>
    </row>
    <row r="5" spans="1:9" ht="18.95" customHeight="1" x14ac:dyDescent="0.15">
      <c r="A5" s="30" t="s">
        <v>94</v>
      </c>
      <c r="B5" s="31">
        <v>10</v>
      </c>
      <c r="C5" s="32">
        <v>4830674</v>
      </c>
      <c r="D5" s="32">
        <v>4908420</v>
      </c>
      <c r="E5" s="32">
        <v>77747</v>
      </c>
      <c r="F5" s="33" t="s">
        <v>4</v>
      </c>
      <c r="G5" s="34">
        <v>6.0555000000000003</v>
      </c>
      <c r="H5" s="35">
        <v>3.8656999999999998E-4</v>
      </c>
      <c r="I5" s="47" t="s">
        <v>231</v>
      </c>
    </row>
    <row r="6" spans="1:9" ht="18.95" customHeight="1" x14ac:dyDescent="0.15">
      <c r="A6" s="30" t="s">
        <v>95</v>
      </c>
      <c r="B6" s="31">
        <v>10</v>
      </c>
      <c r="C6" s="32">
        <v>4830674</v>
      </c>
      <c r="D6" s="32">
        <v>4909606</v>
      </c>
      <c r="E6" s="32">
        <v>78933</v>
      </c>
      <c r="F6" s="33" t="s">
        <v>4</v>
      </c>
      <c r="G6" s="34">
        <v>5.9512</v>
      </c>
      <c r="H6" s="35">
        <v>5.4295000000000005E-4</v>
      </c>
      <c r="I6" s="47" t="s">
        <v>231</v>
      </c>
    </row>
    <row r="7" spans="1:9" ht="18.95" customHeight="1" x14ac:dyDescent="0.15">
      <c r="A7" s="30" t="s">
        <v>96</v>
      </c>
      <c r="B7" s="31">
        <v>10</v>
      </c>
      <c r="C7" s="32">
        <v>63206594</v>
      </c>
      <c r="D7" s="32">
        <v>63209235</v>
      </c>
      <c r="E7" s="32">
        <v>2642</v>
      </c>
      <c r="F7" s="33" t="s">
        <v>4</v>
      </c>
      <c r="G7" s="34">
        <v>4.0103999999999997</v>
      </c>
      <c r="H7" s="35">
        <v>3.8344000000000003E-2</v>
      </c>
      <c r="I7" s="47" t="s">
        <v>231</v>
      </c>
    </row>
    <row r="8" spans="1:9" ht="18.95" customHeight="1" x14ac:dyDescent="0.15">
      <c r="A8" s="30" t="s">
        <v>97</v>
      </c>
      <c r="B8" s="31">
        <v>11</v>
      </c>
      <c r="C8" s="32">
        <v>65499676</v>
      </c>
      <c r="D8" s="32">
        <v>65499923</v>
      </c>
      <c r="E8" s="32">
        <v>248</v>
      </c>
      <c r="F8" s="33" t="s">
        <v>5</v>
      </c>
      <c r="G8" s="34">
        <v>-3.9279999999999999</v>
      </c>
      <c r="H8" s="35">
        <v>4.4180999999999998E-2</v>
      </c>
      <c r="I8" s="47" t="s">
        <v>231</v>
      </c>
    </row>
    <row r="9" spans="1:9" ht="18.95" customHeight="1" x14ac:dyDescent="0.15">
      <c r="A9" s="30" t="s">
        <v>98</v>
      </c>
      <c r="B9" s="31">
        <v>12</v>
      </c>
      <c r="C9" s="32">
        <v>50427761</v>
      </c>
      <c r="D9" s="32">
        <v>50435624</v>
      </c>
      <c r="E9" s="32">
        <v>7864</v>
      </c>
      <c r="F9" s="33" t="s">
        <v>5</v>
      </c>
      <c r="G9" s="34">
        <v>-3.8898000000000001</v>
      </c>
      <c r="H9" s="35">
        <v>4.6577E-2</v>
      </c>
      <c r="I9" s="47" t="s">
        <v>231</v>
      </c>
    </row>
    <row r="10" spans="1:9" ht="18.95" customHeight="1" x14ac:dyDescent="0.15">
      <c r="A10" s="30" t="s">
        <v>99</v>
      </c>
      <c r="B10" s="31">
        <v>12</v>
      </c>
      <c r="C10" s="32">
        <v>97492460</v>
      </c>
      <c r="D10" s="32">
        <v>97561047</v>
      </c>
      <c r="E10" s="32">
        <v>68588</v>
      </c>
      <c r="F10" s="33" t="s">
        <v>5</v>
      </c>
      <c r="G10" s="34">
        <v>-4.6024000000000003</v>
      </c>
      <c r="H10" s="35">
        <v>1.9935999999999999E-2</v>
      </c>
      <c r="I10" s="47" t="s">
        <v>231</v>
      </c>
    </row>
    <row r="11" spans="1:9" ht="18.95" customHeight="1" x14ac:dyDescent="0.15">
      <c r="A11" s="30" t="s">
        <v>100</v>
      </c>
      <c r="B11" s="31">
        <v>14</v>
      </c>
      <c r="C11" s="32">
        <v>92003418</v>
      </c>
      <c r="D11" s="32">
        <v>92007852</v>
      </c>
      <c r="E11" s="32">
        <v>4435</v>
      </c>
      <c r="F11" s="33" t="s">
        <v>5</v>
      </c>
      <c r="G11" s="34">
        <v>-3.8733</v>
      </c>
      <c r="H11" s="35">
        <v>4.6510000000000003E-2</v>
      </c>
      <c r="I11" s="47" t="s">
        <v>231</v>
      </c>
    </row>
    <row r="12" spans="1:9" ht="18.95" customHeight="1" x14ac:dyDescent="0.15">
      <c r="A12" s="30" t="s">
        <v>101</v>
      </c>
      <c r="B12" s="31">
        <v>17</v>
      </c>
      <c r="C12" s="32">
        <v>30876373</v>
      </c>
      <c r="D12" s="32">
        <v>30879487</v>
      </c>
      <c r="E12" s="32">
        <v>3115</v>
      </c>
      <c r="F12" s="33" t="s">
        <v>5</v>
      </c>
      <c r="G12" s="34">
        <v>-3.9199000000000002</v>
      </c>
      <c r="H12" s="35">
        <v>4.4778999999999999E-2</v>
      </c>
      <c r="I12" s="47" t="s">
        <v>231</v>
      </c>
    </row>
    <row r="13" spans="1:9" ht="18.95" customHeight="1" x14ac:dyDescent="0.15">
      <c r="A13" s="30" t="s">
        <v>102</v>
      </c>
      <c r="B13" s="31">
        <v>19</v>
      </c>
      <c r="C13" s="32">
        <v>52076043</v>
      </c>
      <c r="D13" s="32">
        <v>52117024</v>
      </c>
      <c r="E13" s="32">
        <v>40982</v>
      </c>
      <c r="F13" s="33" t="s">
        <v>4</v>
      </c>
      <c r="G13" s="34">
        <v>3.8694999999999999</v>
      </c>
      <c r="H13" s="35">
        <v>4.7240999999999998E-2</v>
      </c>
      <c r="I13" s="47" t="s">
        <v>231</v>
      </c>
    </row>
    <row r="14" spans="1:9" ht="18.95" customHeight="1" x14ac:dyDescent="0.15">
      <c r="A14" s="30" t="s">
        <v>103</v>
      </c>
      <c r="B14" s="31">
        <v>1</v>
      </c>
      <c r="C14" s="32">
        <v>103565434</v>
      </c>
      <c r="D14" s="32">
        <v>103621893</v>
      </c>
      <c r="E14" s="32">
        <v>56460</v>
      </c>
      <c r="F14" s="33" t="s">
        <v>4</v>
      </c>
      <c r="G14" s="34">
        <v>4.2115999999999998</v>
      </c>
      <c r="H14" s="35">
        <v>2.7747000000000001E-2</v>
      </c>
      <c r="I14" s="47" t="s">
        <v>231</v>
      </c>
    </row>
    <row r="15" spans="1:9" ht="18.95" customHeight="1" x14ac:dyDescent="0.15">
      <c r="A15" s="30" t="s">
        <v>104</v>
      </c>
      <c r="B15" s="31">
        <v>1</v>
      </c>
      <c r="C15" s="32">
        <v>1482544</v>
      </c>
      <c r="D15" s="32">
        <v>1520306</v>
      </c>
      <c r="E15" s="32">
        <v>37763</v>
      </c>
      <c r="F15" s="33" t="s">
        <v>5</v>
      </c>
      <c r="G15" s="34">
        <v>-4.7980999999999998</v>
      </c>
      <c r="H15" s="35">
        <v>9.9492999999999995E-3</v>
      </c>
      <c r="I15" s="47" t="s">
        <v>231</v>
      </c>
    </row>
    <row r="16" spans="1:9" ht="18.95" customHeight="1" x14ac:dyDescent="0.15">
      <c r="A16" s="30" t="s">
        <v>105</v>
      </c>
      <c r="B16" s="31">
        <v>1</v>
      </c>
      <c r="C16" s="32">
        <v>157546942</v>
      </c>
      <c r="D16" s="32">
        <v>157630730</v>
      </c>
      <c r="E16" s="32">
        <v>83789</v>
      </c>
      <c r="F16" s="33" t="s">
        <v>5</v>
      </c>
      <c r="G16" s="34">
        <v>-5.0895000000000001</v>
      </c>
      <c r="H16" s="35">
        <v>5.4095000000000002E-3</v>
      </c>
      <c r="I16" s="47" t="s">
        <v>231</v>
      </c>
    </row>
    <row r="17" spans="1:9" ht="18.95" customHeight="1" x14ac:dyDescent="0.15">
      <c r="A17" s="30" t="s">
        <v>106</v>
      </c>
      <c r="B17" s="31">
        <v>1</v>
      </c>
      <c r="C17" s="32">
        <v>161544700</v>
      </c>
      <c r="D17" s="32">
        <v>161624639</v>
      </c>
      <c r="E17" s="32">
        <v>79940</v>
      </c>
      <c r="F17" s="33" t="s">
        <v>4</v>
      </c>
      <c r="G17" s="34">
        <v>4.9002999999999997</v>
      </c>
      <c r="H17" s="35">
        <v>1.2120000000000001E-2</v>
      </c>
      <c r="I17" s="47" t="s">
        <v>231</v>
      </c>
    </row>
    <row r="18" spans="1:9" ht="18.95" customHeight="1" x14ac:dyDescent="0.15">
      <c r="A18" s="30" t="s">
        <v>107</v>
      </c>
      <c r="B18" s="31">
        <v>1</v>
      </c>
      <c r="C18" s="32">
        <v>179986168</v>
      </c>
      <c r="D18" s="32">
        <v>179997175</v>
      </c>
      <c r="E18" s="32">
        <v>11008</v>
      </c>
      <c r="F18" s="33" t="s">
        <v>4</v>
      </c>
      <c r="G18" s="34">
        <v>3.9952000000000001</v>
      </c>
      <c r="H18" s="35">
        <v>3.9047999999999999E-2</v>
      </c>
      <c r="I18" s="47" t="s">
        <v>231</v>
      </c>
    </row>
    <row r="19" spans="1:9" ht="18.95" customHeight="1" x14ac:dyDescent="0.15">
      <c r="A19" s="30" t="s">
        <v>108</v>
      </c>
      <c r="B19" s="31">
        <v>1</v>
      </c>
      <c r="C19" s="32">
        <v>196701317</v>
      </c>
      <c r="D19" s="32">
        <v>196779973</v>
      </c>
      <c r="E19" s="32">
        <v>78657</v>
      </c>
      <c r="F19" s="33" t="s">
        <v>4</v>
      </c>
      <c r="G19" s="34">
        <v>4.4850000000000003</v>
      </c>
      <c r="H19" s="35">
        <v>1.7545999999999999E-2</v>
      </c>
      <c r="I19" s="47" t="s">
        <v>231</v>
      </c>
    </row>
    <row r="20" spans="1:9" ht="18.95" customHeight="1" x14ac:dyDescent="0.15">
      <c r="A20" s="30" t="s">
        <v>109</v>
      </c>
      <c r="B20" s="31">
        <v>1</v>
      </c>
      <c r="C20" s="32">
        <v>208092785</v>
      </c>
      <c r="D20" s="32">
        <v>208096883</v>
      </c>
      <c r="E20" s="32">
        <v>4099</v>
      </c>
      <c r="F20" s="33" t="s">
        <v>4</v>
      </c>
      <c r="G20" s="34">
        <v>4.0891999999999999</v>
      </c>
      <c r="H20" s="35">
        <v>3.2210000000000003E-2</v>
      </c>
      <c r="I20" s="47" t="s">
        <v>231</v>
      </c>
    </row>
    <row r="21" spans="1:9" ht="18.95" customHeight="1" x14ac:dyDescent="0.15">
      <c r="A21" s="30" t="s">
        <v>110</v>
      </c>
      <c r="B21" s="31">
        <v>1</v>
      </c>
      <c r="C21" s="32">
        <v>220761657</v>
      </c>
      <c r="D21" s="32">
        <v>220770556</v>
      </c>
      <c r="E21" s="32">
        <v>8900</v>
      </c>
      <c r="F21" s="33" t="s">
        <v>4</v>
      </c>
      <c r="G21" s="34">
        <v>3.8548</v>
      </c>
      <c r="H21" s="35">
        <v>4.8409000000000001E-2</v>
      </c>
      <c r="I21" s="47" t="s">
        <v>231</v>
      </c>
    </row>
    <row r="22" spans="1:9" ht="18.95" customHeight="1" x14ac:dyDescent="0.15">
      <c r="A22" s="30" t="s">
        <v>111</v>
      </c>
      <c r="B22" s="31">
        <v>1</v>
      </c>
      <c r="C22" s="32">
        <v>233346441</v>
      </c>
      <c r="D22" s="32">
        <v>233355011</v>
      </c>
      <c r="E22" s="32">
        <v>8571</v>
      </c>
      <c r="F22" s="33" t="s">
        <v>4</v>
      </c>
      <c r="G22" s="34">
        <v>4.0708000000000002</v>
      </c>
      <c r="H22" s="35">
        <v>3.3113999999999998E-2</v>
      </c>
      <c r="I22" s="47" t="s">
        <v>231</v>
      </c>
    </row>
    <row r="23" spans="1:9" ht="18.95" customHeight="1" x14ac:dyDescent="0.15">
      <c r="A23" s="30" t="s">
        <v>112</v>
      </c>
      <c r="B23" s="31">
        <v>1</v>
      </c>
      <c r="C23" s="32">
        <v>83911164</v>
      </c>
      <c r="D23" s="32">
        <v>83947282</v>
      </c>
      <c r="E23" s="32">
        <v>36119</v>
      </c>
      <c r="F23" s="33" t="s">
        <v>5</v>
      </c>
      <c r="G23" s="34">
        <v>-3.9961000000000002</v>
      </c>
      <c r="H23" s="35">
        <v>3.9831999999999999E-2</v>
      </c>
      <c r="I23" s="47" t="s">
        <v>231</v>
      </c>
    </row>
    <row r="24" spans="1:9" ht="18.95" customHeight="1" x14ac:dyDescent="0.15">
      <c r="A24" s="30" t="s">
        <v>113</v>
      </c>
      <c r="B24" s="31">
        <v>1</v>
      </c>
      <c r="C24" s="32">
        <v>90916639</v>
      </c>
      <c r="D24" s="32">
        <v>90918154</v>
      </c>
      <c r="E24" s="32">
        <v>1516</v>
      </c>
      <c r="F24" s="33" t="s">
        <v>5</v>
      </c>
      <c r="G24" s="34">
        <v>-3.9154</v>
      </c>
      <c r="H24" s="35">
        <v>4.4922999999999998E-2</v>
      </c>
      <c r="I24" s="47" t="s">
        <v>231</v>
      </c>
    </row>
    <row r="25" spans="1:9" ht="18.95" customHeight="1" x14ac:dyDescent="0.15">
      <c r="A25" s="30" t="s">
        <v>114</v>
      </c>
      <c r="B25" s="31">
        <v>20</v>
      </c>
      <c r="C25" s="32">
        <v>40578994</v>
      </c>
      <c r="D25" s="32">
        <v>40605544</v>
      </c>
      <c r="E25" s="32">
        <v>26551</v>
      </c>
      <c r="F25" s="33" t="s">
        <v>4</v>
      </c>
      <c r="G25" s="34">
        <v>4.2990000000000004</v>
      </c>
      <c r="H25" s="35">
        <v>2.3990999999999998E-2</v>
      </c>
      <c r="I25" s="47" t="s">
        <v>231</v>
      </c>
    </row>
    <row r="26" spans="1:9" ht="18.95" customHeight="1" x14ac:dyDescent="0.15">
      <c r="A26" s="30" t="s">
        <v>115</v>
      </c>
      <c r="B26" s="31">
        <v>22</v>
      </c>
      <c r="C26" s="32">
        <v>22358175</v>
      </c>
      <c r="D26" s="32">
        <v>22381260</v>
      </c>
      <c r="E26" s="32">
        <v>23086</v>
      </c>
      <c r="F26" s="33" t="s">
        <v>5</v>
      </c>
      <c r="G26" s="34">
        <v>-4.3177000000000003</v>
      </c>
      <c r="H26" s="35">
        <v>2.3834000000000001E-2</v>
      </c>
      <c r="I26" s="47" t="s">
        <v>231</v>
      </c>
    </row>
    <row r="27" spans="1:9" ht="18.95" customHeight="1" x14ac:dyDescent="0.15">
      <c r="A27" s="30" t="s">
        <v>116</v>
      </c>
      <c r="B27" s="31">
        <v>22</v>
      </c>
      <c r="C27" s="32">
        <v>22686980</v>
      </c>
      <c r="D27" s="32">
        <v>22747466</v>
      </c>
      <c r="E27" s="32">
        <v>60487</v>
      </c>
      <c r="F27" s="33" t="s">
        <v>5</v>
      </c>
      <c r="G27" s="34">
        <v>-5.5083000000000002</v>
      </c>
      <c r="H27" s="35">
        <v>2.0939999999999999E-3</v>
      </c>
      <c r="I27" s="47" t="s">
        <v>231</v>
      </c>
    </row>
    <row r="28" spans="1:9" ht="18.95" customHeight="1" x14ac:dyDescent="0.15">
      <c r="A28" s="30" t="s">
        <v>117</v>
      </c>
      <c r="B28" s="31">
        <v>22</v>
      </c>
      <c r="C28" s="32">
        <v>38962097</v>
      </c>
      <c r="D28" s="32">
        <v>38991626</v>
      </c>
      <c r="E28" s="32">
        <v>29530</v>
      </c>
      <c r="F28" s="33" t="s">
        <v>4</v>
      </c>
      <c r="G28" s="34">
        <v>6.3605</v>
      </c>
      <c r="H28" s="35">
        <v>1.6436000000000001E-4</v>
      </c>
      <c r="I28" s="47" t="s">
        <v>231</v>
      </c>
    </row>
    <row r="29" spans="1:9" ht="18.95" customHeight="1" x14ac:dyDescent="0.15">
      <c r="A29" s="30" t="s">
        <v>118</v>
      </c>
      <c r="B29" s="31">
        <v>2</v>
      </c>
      <c r="C29" s="32">
        <v>39056701</v>
      </c>
      <c r="D29" s="32">
        <v>39058804</v>
      </c>
      <c r="E29" s="32">
        <v>2104</v>
      </c>
      <c r="F29" s="33" t="s">
        <v>5</v>
      </c>
      <c r="G29" s="34">
        <v>-4.4798999999999998</v>
      </c>
      <c r="H29" s="35">
        <v>1.7152000000000001E-2</v>
      </c>
      <c r="I29" s="47" t="s">
        <v>231</v>
      </c>
    </row>
    <row r="30" spans="1:9" ht="18.95" customHeight="1" x14ac:dyDescent="0.15">
      <c r="A30" s="30" t="s">
        <v>119</v>
      </c>
      <c r="B30" s="31">
        <v>3</v>
      </c>
      <c r="C30" s="32">
        <v>195708133</v>
      </c>
      <c r="D30" s="32">
        <v>195708841</v>
      </c>
      <c r="E30" s="32">
        <v>709</v>
      </c>
      <c r="F30" s="33" t="s">
        <v>4</v>
      </c>
      <c r="G30" s="34">
        <v>4.1596000000000002</v>
      </c>
      <c r="H30" s="35">
        <v>2.8926E-2</v>
      </c>
      <c r="I30" s="47" t="s">
        <v>231</v>
      </c>
    </row>
    <row r="31" spans="1:9" ht="18.95" customHeight="1" x14ac:dyDescent="0.15">
      <c r="A31" s="30" t="s">
        <v>120</v>
      </c>
      <c r="B31" s="31">
        <v>3</v>
      </c>
      <c r="C31" s="32">
        <v>197130526</v>
      </c>
      <c r="D31" s="32">
        <v>197142768</v>
      </c>
      <c r="E31" s="32">
        <v>12243</v>
      </c>
      <c r="F31" s="33" t="s">
        <v>4</v>
      </c>
      <c r="G31" s="34">
        <v>3.8700999999999999</v>
      </c>
      <c r="H31" s="35">
        <v>4.7159E-2</v>
      </c>
      <c r="I31" s="47" t="s">
        <v>231</v>
      </c>
    </row>
    <row r="32" spans="1:9" ht="18.95" customHeight="1" x14ac:dyDescent="0.15">
      <c r="A32" s="30" t="s">
        <v>121</v>
      </c>
      <c r="B32" s="31">
        <v>3</v>
      </c>
      <c r="C32" s="32">
        <v>20136941</v>
      </c>
      <c r="D32" s="32">
        <v>20140364</v>
      </c>
      <c r="E32" s="32">
        <v>3424</v>
      </c>
      <c r="F32" s="33" t="s">
        <v>5</v>
      </c>
      <c r="G32" s="34">
        <v>-3.9060999999999999</v>
      </c>
      <c r="H32" s="35">
        <v>4.5548999999999999E-2</v>
      </c>
      <c r="I32" s="47" t="s">
        <v>231</v>
      </c>
    </row>
    <row r="33" spans="1:9" ht="18.95" customHeight="1" x14ac:dyDescent="0.15">
      <c r="A33" s="30" t="s">
        <v>122</v>
      </c>
      <c r="B33" s="31">
        <v>3</v>
      </c>
      <c r="C33" s="32">
        <v>32541036</v>
      </c>
      <c r="D33" s="32">
        <v>32545965</v>
      </c>
      <c r="E33" s="32">
        <v>4930</v>
      </c>
      <c r="F33" s="33" t="s">
        <v>5</v>
      </c>
      <c r="G33" s="34">
        <v>-4.2583000000000002</v>
      </c>
      <c r="H33" s="35">
        <v>2.6356999999999998E-2</v>
      </c>
      <c r="I33" s="47" t="s">
        <v>231</v>
      </c>
    </row>
    <row r="34" spans="1:9" ht="18.95" customHeight="1" x14ac:dyDescent="0.15">
      <c r="A34" s="30" t="s">
        <v>123</v>
      </c>
      <c r="B34" s="31">
        <v>4</v>
      </c>
      <c r="C34" s="32">
        <v>112562370</v>
      </c>
      <c r="D34" s="32">
        <v>112589874</v>
      </c>
      <c r="E34" s="32">
        <v>27505</v>
      </c>
      <c r="F34" s="33" t="s">
        <v>4</v>
      </c>
      <c r="G34" s="34">
        <v>3.9765999999999999</v>
      </c>
      <c r="H34" s="35">
        <v>4.0245000000000003E-2</v>
      </c>
      <c r="I34" s="47" t="s">
        <v>231</v>
      </c>
    </row>
    <row r="35" spans="1:9" ht="18.95" customHeight="1" x14ac:dyDescent="0.15">
      <c r="A35" s="30" t="s">
        <v>124</v>
      </c>
      <c r="B35" s="31">
        <v>4</v>
      </c>
      <c r="C35" s="32">
        <v>15816510</v>
      </c>
      <c r="D35" s="32">
        <v>15825016</v>
      </c>
      <c r="E35" s="32">
        <v>8507</v>
      </c>
      <c r="F35" s="33" t="s">
        <v>13</v>
      </c>
      <c r="G35" s="34">
        <v>-4.0597000000000003</v>
      </c>
      <c r="H35" s="35">
        <v>3.5034999999999997E-2</v>
      </c>
      <c r="I35" s="47" t="s">
        <v>231</v>
      </c>
    </row>
    <row r="36" spans="1:9" ht="18.95" customHeight="1" x14ac:dyDescent="0.15">
      <c r="A36" s="30" t="s">
        <v>125</v>
      </c>
      <c r="B36" s="31">
        <v>4</v>
      </c>
      <c r="C36" s="32">
        <v>67838171</v>
      </c>
      <c r="D36" s="32">
        <v>67859678</v>
      </c>
      <c r="E36" s="32">
        <v>21508</v>
      </c>
      <c r="F36" s="33" t="s">
        <v>5</v>
      </c>
      <c r="G36" s="34">
        <v>-4.0609999999999999</v>
      </c>
      <c r="H36" s="35">
        <v>3.6206000000000002E-2</v>
      </c>
      <c r="I36" s="47" t="s">
        <v>231</v>
      </c>
    </row>
    <row r="37" spans="1:9" ht="18.95" customHeight="1" x14ac:dyDescent="0.15">
      <c r="A37" s="30" t="s">
        <v>126</v>
      </c>
      <c r="B37" s="31">
        <v>5</v>
      </c>
      <c r="C37" s="32">
        <v>66021321</v>
      </c>
      <c r="D37" s="32">
        <v>66054951</v>
      </c>
      <c r="E37" s="32">
        <v>33631</v>
      </c>
      <c r="F37" s="33" t="s">
        <v>5</v>
      </c>
      <c r="G37" s="34">
        <v>-4.0039999999999996</v>
      </c>
      <c r="H37" s="35">
        <v>3.9348000000000001E-2</v>
      </c>
      <c r="I37" s="47" t="s">
        <v>231</v>
      </c>
    </row>
    <row r="38" spans="1:9" ht="18.95" customHeight="1" x14ac:dyDescent="0.15">
      <c r="A38" s="30" t="s">
        <v>127</v>
      </c>
      <c r="B38" s="31">
        <v>6</v>
      </c>
      <c r="C38" s="32">
        <v>7574085</v>
      </c>
      <c r="D38" s="32">
        <v>7577042</v>
      </c>
      <c r="E38" s="32">
        <v>2958</v>
      </c>
      <c r="F38" s="33" t="s">
        <v>4</v>
      </c>
      <c r="G38" s="34">
        <v>3.8431000000000002</v>
      </c>
      <c r="H38" s="35">
        <v>4.7059999999999998E-2</v>
      </c>
      <c r="I38" s="47" t="s">
        <v>231</v>
      </c>
    </row>
    <row r="39" spans="1:9" ht="18.95" customHeight="1" x14ac:dyDescent="0.15">
      <c r="A39" s="30" t="s">
        <v>128</v>
      </c>
      <c r="B39" s="31">
        <v>8</v>
      </c>
      <c r="C39" s="32">
        <v>37862736</v>
      </c>
      <c r="D39" s="32">
        <v>37877551</v>
      </c>
      <c r="E39" s="32">
        <v>14816</v>
      </c>
      <c r="F39" s="33" t="s">
        <v>5</v>
      </c>
      <c r="G39" s="34">
        <v>-3.8416000000000001</v>
      </c>
      <c r="H39" s="35">
        <v>4.8691999999999999E-2</v>
      </c>
      <c r="I39" s="47" t="s">
        <v>231</v>
      </c>
    </row>
    <row r="40" spans="1:9" ht="18.95" customHeight="1" x14ac:dyDescent="0.15">
      <c r="A40" s="30" t="s">
        <v>129</v>
      </c>
      <c r="B40" s="31">
        <v>8</v>
      </c>
      <c r="C40" s="32">
        <v>70674817</v>
      </c>
      <c r="D40" s="32">
        <v>70681330</v>
      </c>
      <c r="E40" s="32">
        <v>6514</v>
      </c>
      <c r="F40" s="33" t="s">
        <v>4</v>
      </c>
      <c r="G40" s="34">
        <v>4.3026</v>
      </c>
      <c r="H40" s="35">
        <v>2.2970999999999998E-2</v>
      </c>
      <c r="I40" s="47" t="s">
        <v>231</v>
      </c>
    </row>
    <row r="41" spans="1:9" ht="18.95" customHeight="1" x14ac:dyDescent="0.15">
      <c r="A41" s="30" t="s">
        <v>130</v>
      </c>
      <c r="B41" s="31">
        <v>9</v>
      </c>
      <c r="C41" s="32">
        <v>129807187</v>
      </c>
      <c r="D41" s="32">
        <v>129809032</v>
      </c>
      <c r="E41" s="32">
        <v>1846</v>
      </c>
      <c r="F41" s="33" t="s">
        <v>4</v>
      </c>
      <c r="G41" s="34">
        <v>4.4524999999999997</v>
      </c>
      <c r="H41" s="35">
        <v>1.7434000000000002E-2</v>
      </c>
      <c r="I41" s="47" t="s">
        <v>231</v>
      </c>
    </row>
    <row r="42" spans="1:9" ht="18.95" customHeight="1" x14ac:dyDescent="0.15">
      <c r="A42" s="30" t="s">
        <v>131</v>
      </c>
      <c r="B42" s="31">
        <v>9</v>
      </c>
      <c r="C42" s="32">
        <v>130086419</v>
      </c>
      <c r="D42" s="32">
        <v>130092381</v>
      </c>
      <c r="E42" s="32">
        <v>5963</v>
      </c>
      <c r="F42" s="33" t="s">
        <v>4</v>
      </c>
      <c r="G42" s="34">
        <v>4.1430999999999996</v>
      </c>
      <c r="H42" s="35">
        <v>2.9627000000000001E-2</v>
      </c>
      <c r="I42" s="47" t="s">
        <v>231</v>
      </c>
    </row>
    <row r="43" spans="1:9" ht="18.95" customHeight="1" x14ac:dyDescent="0.15">
      <c r="A43" s="30" t="s">
        <v>132</v>
      </c>
      <c r="B43" s="31">
        <v>9</v>
      </c>
      <c r="C43" s="32">
        <v>75077158</v>
      </c>
      <c r="D43" s="32">
        <v>75080941</v>
      </c>
      <c r="E43" s="32">
        <v>3784</v>
      </c>
      <c r="F43" s="33" t="s">
        <v>4</v>
      </c>
      <c r="G43" s="34">
        <v>3.8900999999999999</v>
      </c>
      <c r="H43" s="35">
        <v>4.4032000000000002E-2</v>
      </c>
      <c r="I43" s="47" t="s">
        <v>231</v>
      </c>
    </row>
    <row r="44" spans="1:9" ht="18.95" customHeight="1" x14ac:dyDescent="0.15">
      <c r="A44" s="30" t="s">
        <v>133</v>
      </c>
      <c r="B44" s="31" t="s">
        <v>8</v>
      </c>
      <c r="C44" s="32">
        <v>15697239</v>
      </c>
      <c r="D44" s="32">
        <v>15774397</v>
      </c>
      <c r="E44" s="32">
        <v>77159</v>
      </c>
      <c r="F44" s="33" t="s">
        <v>4</v>
      </c>
      <c r="G44" s="34">
        <v>4.5715000000000003</v>
      </c>
      <c r="H44" s="35">
        <v>1.5018999999999999E-2</v>
      </c>
      <c r="I44" s="47" t="s">
        <v>231</v>
      </c>
    </row>
    <row r="45" spans="1:9" ht="18.95" customHeight="1" x14ac:dyDescent="0.15">
      <c r="A45" s="30" t="s">
        <v>134</v>
      </c>
      <c r="B45" s="31" t="s">
        <v>8</v>
      </c>
      <c r="C45" s="32">
        <v>3825087</v>
      </c>
      <c r="D45" s="32">
        <v>3899422</v>
      </c>
      <c r="E45" s="32">
        <v>74336</v>
      </c>
      <c r="F45" s="33" t="s">
        <v>4</v>
      </c>
      <c r="G45" s="34">
        <v>5.6604000000000001</v>
      </c>
      <c r="H45" s="35">
        <v>1.1743999999999999E-3</v>
      </c>
      <c r="I45" s="47" t="s">
        <v>231</v>
      </c>
    </row>
    <row r="46" spans="1:9" ht="18.95" customHeight="1" x14ac:dyDescent="0.15">
      <c r="A46" s="36" t="s">
        <v>135</v>
      </c>
      <c r="B46" s="10" t="s">
        <v>8</v>
      </c>
      <c r="C46" s="11">
        <v>80288905</v>
      </c>
      <c r="D46" s="11">
        <v>80310233</v>
      </c>
      <c r="E46" s="11">
        <v>21329</v>
      </c>
      <c r="F46" s="13" t="s">
        <v>5</v>
      </c>
      <c r="G46" s="15">
        <v>-3.9961000000000002</v>
      </c>
      <c r="H46" s="37">
        <v>3.9831999999999999E-2</v>
      </c>
      <c r="I46" s="47" t="s">
        <v>231</v>
      </c>
    </row>
    <row r="47" spans="1:9" ht="18.95" customHeight="1" x14ac:dyDescent="0.15">
      <c r="A47" s="30" t="s">
        <v>23</v>
      </c>
      <c r="B47" s="10">
        <v>10</v>
      </c>
      <c r="C47" s="11">
        <v>12081471</v>
      </c>
      <c r="D47" s="11">
        <v>12113064</v>
      </c>
      <c r="E47" s="11">
        <f>D47-C47+1</f>
        <v>31594</v>
      </c>
      <c r="F47" s="33" t="s">
        <v>5</v>
      </c>
      <c r="G47" s="15">
        <v>-4.0010000000000003</v>
      </c>
      <c r="H47" s="37">
        <v>3.9631E-2</v>
      </c>
      <c r="I47" s="30" t="s">
        <v>175</v>
      </c>
    </row>
    <row r="48" spans="1:9" ht="18.95" customHeight="1" x14ac:dyDescent="0.15">
      <c r="A48" s="30" t="s">
        <v>136</v>
      </c>
      <c r="B48" s="10">
        <v>10</v>
      </c>
      <c r="C48" s="11">
        <v>3158039</v>
      </c>
      <c r="D48" s="11">
        <v>3160330</v>
      </c>
      <c r="E48" s="11">
        <f t="shared" ref="E48:E101" si="0">D48-C48+1</f>
        <v>2292</v>
      </c>
      <c r="F48" s="33" t="s">
        <v>5</v>
      </c>
      <c r="G48" s="15">
        <v>-4.0488</v>
      </c>
      <c r="H48" s="37">
        <v>3.5714999999999997E-2</v>
      </c>
      <c r="I48" s="30" t="s">
        <v>176</v>
      </c>
    </row>
    <row r="49" spans="1:9" ht="18.95" customHeight="1" x14ac:dyDescent="0.15">
      <c r="A49" s="30" t="s">
        <v>137</v>
      </c>
      <c r="B49" s="10">
        <v>10</v>
      </c>
      <c r="C49" s="11">
        <v>45663541</v>
      </c>
      <c r="D49" s="11">
        <v>45663842</v>
      </c>
      <c r="E49" s="11">
        <f t="shared" si="0"/>
        <v>302</v>
      </c>
      <c r="F49" s="33" t="s">
        <v>4</v>
      </c>
      <c r="G49" s="15">
        <v>4.1421999999999999</v>
      </c>
      <c r="H49" s="37">
        <v>2.9855E-2</v>
      </c>
      <c r="I49" s="30" t="s">
        <v>177</v>
      </c>
    </row>
    <row r="50" spans="1:9" ht="18.95" customHeight="1" x14ac:dyDescent="0.15">
      <c r="A50" s="30" t="s">
        <v>24</v>
      </c>
      <c r="B50" s="10">
        <v>10</v>
      </c>
      <c r="C50" s="11">
        <v>91425280</v>
      </c>
      <c r="D50" s="11">
        <v>91462184</v>
      </c>
      <c r="E50" s="11">
        <f t="shared" si="0"/>
        <v>36905</v>
      </c>
      <c r="F50" s="33" t="s">
        <v>4</v>
      </c>
      <c r="G50" s="15">
        <v>3.8288000000000002</v>
      </c>
      <c r="H50" s="37">
        <v>4.9985000000000002E-2</v>
      </c>
      <c r="I50" s="30" t="s">
        <v>178</v>
      </c>
    </row>
    <row r="51" spans="1:9" ht="18.95" customHeight="1" x14ac:dyDescent="0.15">
      <c r="A51" s="30" t="s">
        <v>25</v>
      </c>
      <c r="B51" s="10">
        <v>11</v>
      </c>
      <c r="C51" s="11">
        <v>119070233</v>
      </c>
      <c r="D51" s="11">
        <v>119073951</v>
      </c>
      <c r="E51" s="11">
        <f t="shared" si="0"/>
        <v>3719</v>
      </c>
      <c r="F51" s="33" t="s">
        <v>5</v>
      </c>
      <c r="G51" s="15">
        <v>-4.4264999999999999</v>
      </c>
      <c r="H51" s="37">
        <v>2.0091999999999999E-2</v>
      </c>
      <c r="I51" s="30" t="s">
        <v>179</v>
      </c>
    </row>
    <row r="52" spans="1:9" ht="18.95" customHeight="1" x14ac:dyDescent="0.15">
      <c r="A52" s="30" t="s">
        <v>138</v>
      </c>
      <c r="B52" s="10">
        <v>11</v>
      </c>
      <c r="C52" s="11">
        <v>128758114</v>
      </c>
      <c r="D52" s="11">
        <v>128768272</v>
      </c>
      <c r="E52" s="11">
        <f t="shared" si="0"/>
        <v>10159</v>
      </c>
      <c r="F52" s="33" t="s">
        <v>5</v>
      </c>
      <c r="G52" s="15">
        <v>-4.1014999999999997</v>
      </c>
      <c r="H52" s="37">
        <v>3.2714E-2</v>
      </c>
      <c r="I52" s="30" t="s">
        <v>180</v>
      </c>
    </row>
    <row r="53" spans="1:9" ht="18.95" customHeight="1" x14ac:dyDescent="0.15">
      <c r="A53" s="30" t="s">
        <v>26</v>
      </c>
      <c r="B53" s="10">
        <v>11</v>
      </c>
      <c r="C53" s="11">
        <v>85974707</v>
      </c>
      <c r="D53" s="11">
        <v>86031611</v>
      </c>
      <c r="E53" s="11">
        <f t="shared" si="0"/>
        <v>56905</v>
      </c>
      <c r="F53" s="33" t="s">
        <v>4</v>
      </c>
      <c r="G53" s="15">
        <v>4.3631000000000002</v>
      </c>
      <c r="H53" s="37">
        <v>2.1503999999999999E-2</v>
      </c>
      <c r="I53" s="30" t="s">
        <v>181</v>
      </c>
    </row>
    <row r="54" spans="1:9" ht="18.95" customHeight="1" x14ac:dyDescent="0.15">
      <c r="A54" s="30" t="s">
        <v>139</v>
      </c>
      <c r="B54" s="10">
        <v>11</v>
      </c>
      <c r="C54" s="11">
        <v>9429673</v>
      </c>
      <c r="D54" s="11">
        <v>9431003</v>
      </c>
      <c r="E54" s="11">
        <f t="shared" si="0"/>
        <v>1331</v>
      </c>
      <c r="F54" s="33" t="s">
        <v>4</v>
      </c>
      <c r="G54" s="15">
        <v>5.2732999999999999</v>
      </c>
      <c r="H54" s="37">
        <v>3.1508999999999999E-3</v>
      </c>
      <c r="I54" s="30" t="s">
        <v>182</v>
      </c>
    </row>
    <row r="55" spans="1:9" ht="18.95" customHeight="1" x14ac:dyDescent="0.15">
      <c r="A55" s="30" t="s">
        <v>140</v>
      </c>
      <c r="B55" s="10">
        <v>12</v>
      </c>
      <c r="C55" s="11">
        <v>123334052</v>
      </c>
      <c r="D55" s="11">
        <v>123341088</v>
      </c>
      <c r="E55" s="11">
        <f t="shared" si="0"/>
        <v>7037</v>
      </c>
      <c r="F55" s="33" t="s">
        <v>5</v>
      </c>
      <c r="G55" s="15">
        <v>-3.9466999999999999</v>
      </c>
      <c r="H55" s="37">
        <v>4.1635999999999999E-2</v>
      </c>
      <c r="I55" s="30" t="s">
        <v>183</v>
      </c>
    </row>
    <row r="56" spans="1:9" ht="18.95" customHeight="1" x14ac:dyDescent="0.15">
      <c r="A56" s="30" t="s">
        <v>27</v>
      </c>
      <c r="B56" s="10">
        <v>12</v>
      </c>
      <c r="C56" s="11">
        <v>998323</v>
      </c>
      <c r="D56" s="11">
        <v>1028572</v>
      </c>
      <c r="E56" s="11">
        <f t="shared" si="0"/>
        <v>30250</v>
      </c>
      <c r="F56" s="33" t="s">
        <v>4</v>
      </c>
      <c r="G56" s="15">
        <v>4.4782999999999999</v>
      </c>
      <c r="H56" s="37">
        <v>1.7618000000000002E-2</v>
      </c>
      <c r="I56" s="30" t="s">
        <v>184</v>
      </c>
    </row>
    <row r="57" spans="1:9" ht="18.95" customHeight="1" x14ac:dyDescent="0.15">
      <c r="A57" s="30" t="s">
        <v>141</v>
      </c>
      <c r="B57" s="10">
        <v>13</v>
      </c>
      <c r="C57" s="11">
        <v>19661697</v>
      </c>
      <c r="D57" s="11">
        <v>19668531</v>
      </c>
      <c r="E57" s="11">
        <f t="shared" si="0"/>
        <v>6835</v>
      </c>
      <c r="F57" s="33" t="s">
        <v>4</v>
      </c>
      <c r="G57" s="15">
        <v>4.0286</v>
      </c>
      <c r="H57" s="37">
        <v>3.5496E-2</v>
      </c>
      <c r="I57" s="30" t="s">
        <v>185</v>
      </c>
    </row>
    <row r="58" spans="1:9" ht="18.95" customHeight="1" x14ac:dyDescent="0.15">
      <c r="A58" s="30" t="s">
        <v>142</v>
      </c>
      <c r="B58" s="10">
        <v>14</v>
      </c>
      <c r="C58" s="11">
        <v>24266429</v>
      </c>
      <c r="D58" s="11">
        <v>24268619</v>
      </c>
      <c r="E58" s="11">
        <f t="shared" si="0"/>
        <v>2191</v>
      </c>
      <c r="F58" s="33" t="s">
        <v>4</v>
      </c>
      <c r="G58" s="15">
        <v>3.8681000000000001</v>
      </c>
      <c r="H58" s="37">
        <v>4.5499999999999999E-2</v>
      </c>
      <c r="I58" s="30" t="s">
        <v>186</v>
      </c>
    </row>
    <row r="59" spans="1:9" ht="18.95" customHeight="1" x14ac:dyDescent="0.15">
      <c r="A59" s="30" t="s">
        <v>28</v>
      </c>
      <c r="B59" s="10">
        <v>14</v>
      </c>
      <c r="C59" s="11">
        <v>32090501</v>
      </c>
      <c r="D59" s="11">
        <v>32094386</v>
      </c>
      <c r="E59" s="11">
        <f t="shared" si="0"/>
        <v>3886</v>
      </c>
      <c r="F59" s="33" t="s">
        <v>4</v>
      </c>
      <c r="G59" s="15">
        <v>4.8800999999999997</v>
      </c>
      <c r="H59" s="37">
        <v>1.2588E-2</v>
      </c>
      <c r="I59" s="30" t="s">
        <v>187</v>
      </c>
    </row>
    <row r="60" spans="1:9" ht="18.95" customHeight="1" x14ac:dyDescent="0.15">
      <c r="A60" s="30" t="s">
        <v>29</v>
      </c>
      <c r="B60" s="10">
        <v>15</v>
      </c>
      <c r="C60" s="11">
        <v>44592330</v>
      </c>
      <c r="D60" s="11">
        <v>44596943</v>
      </c>
      <c r="E60" s="11">
        <f t="shared" si="0"/>
        <v>4614</v>
      </c>
      <c r="F60" s="33" t="s">
        <v>5</v>
      </c>
      <c r="G60" s="15">
        <v>-4.0010000000000003</v>
      </c>
      <c r="H60" s="37">
        <v>3.9631E-2</v>
      </c>
      <c r="I60" s="30" t="s">
        <v>188</v>
      </c>
    </row>
    <row r="61" spans="1:9" ht="18.95" customHeight="1" x14ac:dyDescent="0.15">
      <c r="A61" s="30" t="s">
        <v>30</v>
      </c>
      <c r="B61" s="10">
        <v>15</v>
      </c>
      <c r="C61" s="11">
        <v>63532646</v>
      </c>
      <c r="D61" s="11">
        <v>63563008</v>
      </c>
      <c r="E61" s="11">
        <f t="shared" si="0"/>
        <v>30363</v>
      </c>
      <c r="F61" s="33" t="s">
        <v>5</v>
      </c>
      <c r="G61" s="15">
        <v>-4.2774000000000001</v>
      </c>
      <c r="H61" s="37">
        <v>2.5471000000000001E-2</v>
      </c>
      <c r="I61" s="30" t="s">
        <v>189</v>
      </c>
    </row>
    <row r="62" spans="1:9" ht="18.95" customHeight="1" x14ac:dyDescent="0.15">
      <c r="A62" s="30" t="s">
        <v>143</v>
      </c>
      <c r="B62" s="10">
        <v>16</v>
      </c>
      <c r="C62" s="11">
        <v>16111374</v>
      </c>
      <c r="D62" s="11">
        <v>16111582</v>
      </c>
      <c r="E62" s="11">
        <f t="shared" si="0"/>
        <v>209</v>
      </c>
      <c r="F62" s="33" t="s">
        <v>4</v>
      </c>
      <c r="G62" s="15">
        <v>4.0613999999999999</v>
      </c>
      <c r="H62" s="37">
        <v>3.4110000000000001E-2</v>
      </c>
      <c r="I62" s="30" t="s">
        <v>190</v>
      </c>
    </row>
    <row r="63" spans="1:9" ht="18.95" customHeight="1" x14ac:dyDescent="0.15">
      <c r="A63" s="30" t="s">
        <v>144</v>
      </c>
      <c r="B63" s="10">
        <v>17</v>
      </c>
      <c r="C63" s="11">
        <v>12081355</v>
      </c>
      <c r="D63" s="11">
        <v>12113360</v>
      </c>
      <c r="E63" s="11">
        <f t="shared" si="0"/>
        <v>32006</v>
      </c>
      <c r="F63" s="33" t="s">
        <v>4</v>
      </c>
      <c r="G63" s="15">
        <v>5.0170000000000003</v>
      </c>
      <c r="H63" s="37">
        <v>5.6137000000000001E-3</v>
      </c>
      <c r="I63" s="30" t="s">
        <v>191</v>
      </c>
    </row>
    <row r="64" spans="1:9" ht="18.95" customHeight="1" x14ac:dyDescent="0.15">
      <c r="A64" s="30" t="s">
        <v>31</v>
      </c>
      <c r="B64" s="10">
        <v>17</v>
      </c>
      <c r="C64" s="11">
        <v>18670866</v>
      </c>
      <c r="D64" s="11">
        <v>18672302</v>
      </c>
      <c r="E64" s="11">
        <f t="shared" si="0"/>
        <v>1437</v>
      </c>
      <c r="F64" s="33" t="s">
        <v>5</v>
      </c>
      <c r="G64" s="15">
        <v>-4.2774000000000001</v>
      </c>
      <c r="H64" s="37">
        <v>2.5471000000000001E-2</v>
      </c>
      <c r="I64" s="30" t="s">
        <v>192</v>
      </c>
    </row>
    <row r="65" spans="1:9" ht="18.95" customHeight="1" x14ac:dyDescent="0.15">
      <c r="A65" s="36" t="s">
        <v>32</v>
      </c>
      <c r="B65" s="10">
        <v>17</v>
      </c>
      <c r="C65" s="11">
        <v>18865468</v>
      </c>
      <c r="D65" s="11">
        <v>18911251</v>
      </c>
      <c r="E65" s="11">
        <f t="shared" si="0"/>
        <v>45784</v>
      </c>
      <c r="F65" s="33" t="s">
        <v>4</v>
      </c>
      <c r="G65" s="15">
        <v>4.0826000000000002</v>
      </c>
      <c r="H65" s="37">
        <v>3.4307999999999998E-2</v>
      </c>
      <c r="I65" s="30" t="s">
        <v>193</v>
      </c>
    </row>
    <row r="66" spans="1:9" ht="18.95" customHeight="1" x14ac:dyDescent="0.15">
      <c r="A66" s="36" t="s">
        <v>145</v>
      </c>
      <c r="B66" s="10">
        <v>17</v>
      </c>
      <c r="C66" s="11">
        <v>18867281</v>
      </c>
      <c r="D66" s="11">
        <v>18877870</v>
      </c>
      <c r="E66" s="11">
        <f t="shared" si="0"/>
        <v>10590</v>
      </c>
      <c r="F66" s="33" t="s">
        <v>4</v>
      </c>
      <c r="G66" s="15">
        <v>3.8639000000000001</v>
      </c>
      <c r="H66" s="37">
        <v>4.5633E-2</v>
      </c>
      <c r="I66" s="30" t="s">
        <v>194</v>
      </c>
    </row>
    <row r="67" spans="1:9" ht="18.95" customHeight="1" x14ac:dyDescent="0.15">
      <c r="A67" s="36" t="s">
        <v>33</v>
      </c>
      <c r="B67" s="10">
        <v>17</v>
      </c>
      <c r="C67" s="11">
        <v>36525227</v>
      </c>
      <c r="D67" s="11">
        <v>36528202</v>
      </c>
      <c r="E67" s="11">
        <f t="shared" si="0"/>
        <v>2976</v>
      </c>
      <c r="F67" s="33" t="s">
        <v>4</v>
      </c>
      <c r="G67" s="15">
        <v>3.8288000000000002</v>
      </c>
      <c r="H67" s="37">
        <v>4.9985000000000002E-2</v>
      </c>
      <c r="I67" s="30" t="s">
        <v>195</v>
      </c>
    </row>
    <row r="68" spans="1:9" ht="18.95" customHeight="1" x14ac:dyDescent="0.15">
      <c r="A68" s="36" t="s">
        <v>146</v>
      </c>
      <c r="B68" s="10">
        <v>17</v>
      </c>
      <c r="C68" s="11">
        <v>45475099</v>
      </c>
      <c r="D68" s="11">
        <v>45475726</v>
      </c>
      <c r="E68" s="11">
        <f t="shared" si="0"/>
        <v>628</v>
      </c>
      <c r="F68" s="33" t="s">
        <v>4</v>
      </c>
      <c r="G68" s="15">
        <v>3.0377000000000001</v>
      </c>
      <c r="H68" s="37">
        <v>3.0141000000000001E-2</v>
      </c>
      <c r="I68" s="30" t="s">
        <v>196</v>
      </c>
    </row>
    <row r="69" spans="1:9" ht="18.95" customHeight="1" x14ac:dyDescent="0.15">
      <c r="A69" s="36" t="s">
        <v>34</v>
      </c>
      <c r="B69" s="10">
        <v>18</v>
      </c>
      <c r="C69" s="11">
        <v>13048858</v>
      </c>
      <c r="D69" s="11">
        <v>13073185</v>
      </c>
      <c r="E69" s="11">
        <f t="shared" si="0"/>
        <v>24328</v>
      </c>
      <c r="F69" s="33" t="s">
        <v>4</v>
      </c>
      <c r="G69" s="15">
        <v>4.3512000000000004</v>
      </c>
      <c r="H69" s="37">
        <v>2.2010999999999999E-2</v>
      </c>
      <c r="I69" s="30" t="s">
        <v>197</v>
      </c>
    </row>
    <row r="70" spans="1:9" ht="18.95" customHeight="1" x14ac:dyDescent="0.15">
      <c r="A70" s="36" t="s">
        <v>35</v>
      </c>
      <c r="B70" s="10">
        <v>19</v>
      </c>
      <c r="C70" s="11">
        <v>48419233</v>
      </c>
      <c r="D70" s="11">
        <v>48419814</v>
      </c>
      <c r="E70" s="11">
        <f t="shared" si="0"/>
        <v>582</v>
      </c>
      <c r="F70" s="33" t="s">
        <v>4</v>
      </c>
      <c r="G70" s="15">
        <v>3.9952000000000001</v>
      </c>
      <c r="H70" s="37">
        <v>3.9047999999999999E-2</v>
      </c>
      <c r="I70" s="30" t="s">
        <v>198</v>
      </c>
    </row>
    <row r="71" spans="1:9" ht="18.95" customHeight="1" x14ac:dyDescent="0.15">
      <c r="A71" s="36" t="s">
        <v>147</v>
      </c>
      <c r="B71" s="10">
        <v>1</v>
      </c>
      <c r="C71" s="11">
        <v>15034748</v>
      </c>
      <c r="D71" s="11">
        <v>15044159</v>
      </c>
      <c r="E71" s="11">
        <f t="shared" si="0"/>
        <v>9412</v>
      </c>
      <c r="F71" s="33" t="s">
        <v>4</v>
      </c>
      <c r="G71" s="15">
        <v>4.0335000000000001</v>
      </c>
      <c r="H71" s="37">
        <v>3.5428000000000001E-2</v>
      </c>
      <c r="I71" s="30" t="s">
        <v>199</v>
      </c>
    </row>
    <row r="72" spans="1:9" ht="18.95" customHeight="1" x14ac:dyDescent="0.15">
      <c r="A72" s="36" t="s">
        <v>36</v>
      </c>
      <c r="B72" s="10">
        <v>1</v>
      </c>
      <c r="C72" s="11">
        <v>155415743</v>
      </c>
      <c r="D72" s="11">
        <v>155459898</v>
      </c>
      <c r="E72" s="11">
        <f t="shared" si="0"/>
        <v>44156</v>
      </c>
      <c r="F72" s="33" t="s">
        <v>5</v>
      </c>
      <c r="G72" s="15">
        <v>-3.8898000000000001</v>
      </c>
      <c r="H72" s="37">
        <v>4.6577E-2</v>
      </c>
      <c r="I72" s="30" t="s">
        <v>200</v>
      </c>
    </row>
    <row r="73" spans="1:9" ht="18.95" customHeight="1" x14ac:dyDescent="0.15">
      <c r="A73" s="36" t="s">
        <v>148</v>
      </c>
      <c r="B73" s="10">
        <v>1</v>
      </c>
      <c r="C73" s="11">
        <v>165679441</v>
      </c>
      <c r="D73" s="11">
        <v>165683110</v>
      </c>
      <c r="E73" s="11">
        <f t="shared" si="0"/>
        <v>3670</v>
      </c>
      <c r="F73" s="33" t="s">
        <v>5</v>
      </c>
      <c r="G73" s="15">
        <v>-3.9226000000000001</v>
      </c>
      <c r="H73" s="37">
        <v>4.3215000000000003E-2</v>
      </c>
      <c r="I73" s="30" t="s">
        <v>201</v>
      </c>
    </row>
    <row r="74" spans="1:9" ht="18.95" customHeight="1" x14ac:dyDescent="0.15">
      <c r="A74" s="36" t="s">
        <v>37</v>
      </c>
      <c r="B74" s="10">
        <v>1</v>
      </c>
      <c r="C74" s="11">
        <v>176081151</v>
      </c>
      <c r="D74" s="11">
        <v>176136547</v>
      </c>
      <c r="E74" s="11">
        <f t="shared" si="0"/>
        <v>55397</v>
      </c>
      <c r="F74" s="33" t="s">
        <v>4</v>
      </c>
      <c r="G74" s="15">
        <v>3.972</v>
      </c>
      <c r="H74" s="37">
        <v>4.0462999999999999E-2</v>
      </c>
      <c r="I74" s="30" t="s">
        <v>202</v>
      </c>
    </row>
    <row r="75" spans="1:9" ht="18.95" customHeight="1" x14ac:dyDescent="0.15">
      <c r="A75" s="36" t="s">
        <v>38</v>
      </c>
      <c r="B75" s="10">
        <v>1</v>
      </c>
      <c r="C75" s="11">
        <v>1804418</v>
      </c>
      <c r="D75" s="11">
        <v>1825499</v>
      </c>
      <c r="E75" s="11">
        <f t="shared" si="0"/>
        <v>21082</v>
      </c>
      <c r="F75" s="33" t="s">
        <v>4</v>
      </c>
      <c r="G75" s="15">
        <v>3.8584999999999998</v>
      </c>
      <c r="H75" s="37">
        <v>4.7849000000000003E-2</v>
      </c>
      <c r="I75" s="30" t="s">
        <v>203</v>
      </c>
    </row>
    <row r="76" spans="1:9" ht="18.95" customHeight="1" x14ac:dyDescent="0.15">
      <c r="A76" s="36" t="s">
        <v>39</v>
      </c>
      <c r="B76" s="10">
        <v>1</v>
      </c>
      <c r="C76" s="11">
        <v>21050865</v>
      </c>
      <c r="D76" s="11">
        <v>21111383</v>
      </c>
      <c r="E76" s="11">
        <f t="shared" si="0"/>
        <v>60519</v>
      </c>
      <c r="F76" s="33" t="s">
        <v>4</v>
      </c>
      <c r="G76" s="15">
        <v>4.2809999999999997</v>
      </c>
      <c r="H76" s="37">
        <v>4.7849000000000003E-2</v>
      </c>
      <c r="I76" s="30" t="s">
        <v>204</v>
      </c>
    </row>
    <row r="77" spans="1:9" ht="18.95" customHeight="1" x14ac:dyDescent="0.15">
      <c r="A77" s="36" t="s">
        <v>149</v>
      </c>
      <c r="B77" s="10">
        <v>1</v>
      </c>
      <c r="C77" s="11">
        <v>235437321</v>
      </c>
      <c r="D77" s="11">
        <v>235438922</v>
      </c>
      <c r="E77" s="11">
        <f t="shared" si="0"/>
        <v>1602</v>
      </c>
      <c r="F77" s="33" t="s">
        <v>4</v>
      </c>
      <c r="G77" s="15">
        <v>3.9432999999999998</v>
      </c>
      <c r="H77" s="37">
        <v>4.7849000000000003E-2</v>
      </c>
      <c r="I77" s="30" t="s">
        <v>205</v>
      </c>
    </row>
    <row r="78" spans="1:9" ht="18.95" customHeight="1" x14ac:dyDescent="0.15">
      <c r="A78" s="36" t="s">
        <v>40</v>
      </c>
      <c r="B78" s="10">
        <v>1</v>
      </c>
      <c r="C78" s="11">
        <v>50535368</v>
      </c>
      <c r="D78" s="11">
        <v>50584811</v>
      </c>
      <c r="E78" s="11">
        <f t="shared" si="0"/>
        <v>49444</v>
      </c>
      <c r="F78" s="33" t="s">
        <v>5</v>
      </c>
      <c r="G78" s="15">
        <v>-3.86</v>
      </c>
      <c r="H78" s="37">
        <v>4.7849000000000003E-2</v>
      </c>
      <c r="I78" s="30" t="s">
        <v>206</v>
      </c>
    </row>
    <row r="79" spans="1:9" ht="18.95" customHeight="1" x14ac:dyDescent="0.15">
      <c r="A79" s="36" t="s">
        <v>41</v>
      </c>
      <c r="B79" s="10">
        <v>1</v>
      </c>
      <c r="C79" s="11">
        <v>50535368</v>
      </c>
      <c r="D79" s="11">
        <v>50596216</v>
      </c>
      <c r="E79" s="11">
        <f t="shared" si="0"/>
        <v>60849</v>
      </c>
      <c r="F79" s="33" t="s">
        <v>4</v>
      </c>
      <c r="G79" s="15">
        <v>4.2583000000000002</v>
      </c>
      <c r="H79" s="37">
        <v>4.7849000000000003E-2</v>
      </c>
      <c r="I79" s="30" t="s">
        <v>207</v>
      </c>
    </row>
    <row r="80" spans="1:9" ht="18.95" customHeight="1" x14ac:dyDescent="0.15">
      <c r="A80" s="36" t="s">
        <v>150</v>
      </c>
      <c r="B80" s="10">
        <v>21</v>
      </c>
      <c r="C80" s="11">
        <v>31164961</v>
      </c>
      <c r="D80" s="11">
        <v>31195305</v>
      </c>
      <c r="E80" s="11">
        <f t="shared" si="0"/>
        <v>30345</v>
      </c>
      <c r="F80" s="33" t="s">
        <v>4</v>
      </c>
      <c r="G80" s="15">
        <v>4.4032999999999998</v>
      </c>
      <c r="H80" s="37">
        <v>4.7849000000000003E-2</v>
      </c>
      <c r="I80" s="30" t="s">
        <v>208</v>
      </c>
    </row>
    <row r="81" spans="1:9" ht="18.95" customHeight="1" x14ac:dyDescent="0.15">
      <c r="A81" s="36" t="s">
        <v>42</v>
      </c>
      <c r="B81" s="10">
        <v>21</v>
      </c>
      <c r="C81" s="11">
        <v>37187048</v>
      </c>
      <c r="D81" s="11">
        <v>37196036</v>
      </c>
      <c r="E81" s="11">
        <f t="shared" si="0"/>
        <v>8989</v>
      </c>
      <c r="F81" s="33" t="s">
        <v>5</v>
      </c>
      <c r="G81" s="15">
        <v>-3.9060999999999999</v>
      </c>
      <c r="H81" s="37">
        <v>4.7849000000000003E-2</v>
      </c>
      <c r="I81" s="30" t="s">
        <v>209</v>
      </c>
    </row>
    <row r="82" spans="1:9" ht="18.95" customHeight="1" x14ac:dyDescent="0.15">
      <c r="A82" s="36" t="s">
        <v>151</v>
      </c>
      <c r="B82" s="10">
        <v>22</v>
      </c>
      <c r="C82" s="11">
        <v>41808874</v>
      </c>
      <c r="D82" s="11">
        <v>41810000</v>
      </c>
      <c r="E82" s="11">
        <f t="shared" si="0"/>
        <v>1127</v>
      </c>
      <c r="F82" s="33" t="s">
        <v>4</v>
      </c>
      <c r="G82" s="15">
        <v>4.1653000000000002</v>
      </c>
      <c r="H82" s="37">
        <v>4.7849000000000003E-2</v>
      </c>
      <c r="I82" s="30" t="s">
        <v>210</v>
      </c>
    </row>
    <row r="83" spans="1:9" ht="18.95" customHeight="1" x14ac:dyDescent="0.15">
      <c r="A83" s="36" t="s">
        <v>152</v>
      </c>
      <c r="B83" s="10">
        <v>2</v>
      </c>
      <c r="C83" s="11">
        <v>164692220</v>
      </c>
      <c r="D83" s="11">
        <v>164730115</v>
      </c>
      <c r="E83" s="11">
        <f t="shared" si="0"/>
        <v>37896</v>
      </c>
      <c r="F83" s="33" t="s">
        <v>5</v>
      </c>
      <c r="G83" s="15">
        <v>-5.0576999999999996</v>
      </c>
      <c r="H83" s="37">
        <v>4.7849000000000003E-2</v>
      </c>
      <c r="I83" s="30" t="s">
        <v>211</v>
      </c>
    </row>
    <row r="84" spans="1:9" ht="18.95" customHeight="1" x14ac:dyDescent="0.15">
      <c r="A84" s="36" t="s">
        <v>43</v>
      </c>
      <c r="B84" s="10">
        <v>2</v>
      </c>
      <c r="C84" s="11">
        <v>229836847</v>
      </c>
      <c r="D84" s="11">
        <v>229880128</v>
      </c>
      <c r="E84" s="11">
        <f t="shared" si="0"/>
        <v>43282</v>
      </c>
      <c r="F84" s="33" t="s">
        <v>5</v>
      </c>
      <c r="G84" s="15">
        <v>-4.0335999999999999</v>
      </c>
      <c r="H84" s="37">
        <v>4.7849000000000003E-2</v>
      </c>
      <c r="I84" s="30" t="s">
        <v>212</v>
      </c>
    </row>
    <row r="85" spans="1:9" ht="18.95" customHeight="1" x14ac:dyDescent="0.15">
      <c r="A85" s="36" t="s">
        <v>153</v>
      </c>
      <c r="B85" s="10">
        <v>2</v>
      </c>
      <c r="C85" s="11">
        <v>85368685</v>
      </c>
      <c r="D85" s="11">
        <v>85369830</v>
      </c>
      <c r="E85" s="11">
        <f t="shared" si="0"/>
        <v>1146</v>
      </c>
      <c r="F85" s="33" t="s">
        <v>4</v>
      </c>
      <c r="G85" s="15">
        <v>3.8681000000000001</v>
      </c>
      <c r="H85" s="37">
        <v>4.7849000000000003E-2</v>
      </c>
      <c r="I85" s="30" t="s">
        <v>213</v>
      </c>
    </row>
    <row r="86" spans="1:9" ht="18.95" customHeight="1" x14ac:dyDescent="0.15">
      <c r="A86" s="36" t="s">
        <v>154</v>
      </c>
      <c r="B86" s="10">
        <v>3</v>
      </c>
      <c r="C86" s="11">
        <v>100555208</v>
      </c>
      <c r="D86" s="11">
        <v>100568967</v>
      </c>
      <c r="E86" s="11">
        <f t="shared" si="0"/>
        <v>13760</v>
      </c>
      <c r="F86" s="33" t="s">
        <v>5</v>
      </c>
      <c r="G86" s="15">
        <v>-3.8416000000000001</v>
      </c>
      <c r="H86" s="37">
        <v>4.7849000000000003E-2</v>
      </c>
      <c r="I86" s="30" t="s">
        <v>214</v>
      </c>
    </row>
    <row r="87" spans="1:9" ht="18.95" customHeight="1" x14ac:dyDescent="0.15">
      <c r="A87" s="36" t="s">
        <v>155</v>
      </c>
      <c r="B87" s="10">
        <v>3</v>
      </c>
      <c r="C87" s="11">
        <v>175447228</v>
      </c>
      <c r="D87" s="11">
        <v>175471758</v>
      </c>
      <c r="E87" s="11">
        <f t="shared" si="0"/>
        <v>24531</v>
      </c>
      <c r="F87" s="33" t="s">
        <v>4</v>
      </c>
      <c r="G87" s="15">
        <v>4.7736000000000001</v>
      </c>
      <c r="H87" s="37">
        <v>4.7849000000000003E-2</v>
      </c>
      <c r="I87" s="30" t="s">
        <v>215</v>
      </c>
    </row>
    <row r="88" spans="1:9" ht="18.95" customHeight="1" x14ac:dyDescent="0.15">
      <c r="A88" s="36" t="s">
        <v>156</v>
      </c>
      <c r="B88" s="10">
        <v>3</v>
      </c>
      <c r="C88" s="11">
        <v>183736717</v>
      </c>
      <c r="D88" s="11">
        <v>183762279</v>
      </c>
      <c r="E88" s="11">
        <f t="shared" si="0"/>
        <v>25563</v>
      </c>
      <c r="F88" s="33" t="s">
        <v>4</v>
      </c>
      <c r="G88" s="15">
        <v>4.1490999999999998</v>
      </c>
      <c r="H88" s="37">
        <v>4.7849000000000003E-2</v>
      </c>
      <c r="I88" s="30" t="s">
        <v>216</v>
      </c>
    </row>
    <row r="89" spans="1:9" ht="18.95" customHeight="1" x14ac:dyDescent="0.15">
      <c r="A89" s="36" t="s">
        <v>157</v>
      </c>
      <c r="B89" s="10">
        <v>3</v>
      </c>
      <c r="C89" s="11">
        <v>184936245</v>
      </c>
      <c r="D89" s="11">
        <v>184957521</v>
      </c>
      <c r="E89" s="11">
        <f t="shared" si="0"/>
        <v>21277</v>
      </c>
      <c r="F89" s="33" t="s">
        <v>4</v>
      </c>
      <c r="G89" s="15">
        <v>4.1695000000000002</v>
      </c>
      <c r="H89" s="37">
        <v>4.7849000000000003E-2</v>
      </c>
      <c r="I89" s="30" t="s">
        <v>217</v>
      </c>
    </row>
    <row r="90" spans="1:9" ht="18.95" customHeight="1" x14ac:dyDescent="0.15">
      <c r="A90" s="36" t="s">
        <v>44</v>
      </c>
      <c r="B90" s="10">
        <v>3</v>
      </c>
      <c r="C90" s="11">
        <v>71684571</v>
      </c>
      <c r="D90" s="11">
        <v>71710484</v>
      </c>
      <c r="E90" s="11">
        <f t="shared" si="0"/>
        <v>25914</v>
      </c>
      <c r="F90" s="33" t="s">
        <v>5</v>
      </c>
      <c r="G90" s="15">
        <v>-3.9022999999999999</v>
      </c>
      <c r="H90" s="37">
        <v>4.7849000000000003E-2</v>
      </c>
      <c r="I90" s="30" t="s">
        <v>218</v>
      </c>
    </row>
    <row r="91" spans="1:9" ht="18.95" customHeight="1" x14ac:dyDescent="0.15">
      <c r="A91" s="36" t="s">
        <v>158</v>
      </c>
      <c r="B91" s="10">
        <v>4</v>
      </c>
      <c r="C91" s="11">
        <v>109530288</v>
      </c>
      <c r="D91" s="11">
        <v>109531522</v>
      </c>
      <c r="E91" s="11">
        <f t="shared" si="0"/>
        <v>1235</v>
      </c>
      <c r="F91" s="33" t="s">
        <v>5</v>
      </c>
      <c r="G91" s="15">
        <v>-4.0597000000000003</v>
      </c>
      <c r="H91" s="37">
        <v>4.7849000000000003E-2</v>
      </c>
      <c r="I91" s="30" t="s">
        <v>219</v>
      </c>
    </row>
    <row r="92" spans="1:9" ht="18.95" customHeight="1" x14ac:dyDescent="0.15">
      <c r="A92" s="36" t="s">
        <v>45</v>
      </c>
      <c r="B92" s="10">
        <v>4</v>
      </c>
      <c r="C92" s="11">
        <v>17814852</v>
      </c>
      <c r="D92" s="11">
        <v>17815358</v>
      </c>
      <c r="E92" s="11">
        <f t="shared" si="0"/>
        <v>507</v>
      </c>
      <c r="F92" s="33" t="s">
        <v>5</v>
      </c>
      <c r="G92" s="15">
        <v>-3.9559000000000002</v>
      </c>
      <c r="H92" s="37">
        <v>4.7849000000000003E-2</v>
      </c>
      <c r="I92" s="30" t="s">
        <v>220</v>
      </c>
    </row>
    <row r="93" spans="1:9" ht="18.95" customHeight="1" x14ac:dyDescent="0.15">
      <c r="A93" s="36" t="s">
        <v>46</v>
      </c>
      <c r="B93" s="10">
        <v>4</v>
      </c>
      <c r="C93" s="11">
        <v>7868621</v>
      </c>
      <c r="D93" s="11">
        <v>7872080</v>
      </c>
      <c r="E93" s="11">
        <f t="shared" si="0"/>
        <v>3460</v>
      </c>
      <c r="F93" s="33" t="s">
        <v>5</v>
      </c>
      <c r="G93" s="15">
        <v>-4.1325000000000003</v>
      </c>
      <c r="H93" s="37">
        <v>4.7849000000000003E-2</v>
      </c>
      <c r="I93" s="30" t="s">
        <v>221</v>
      </c>
    </row>
    <row r="94" spans="1:9" ht="18.95" customHeight="1" x14ac:dyDescent="0.15">
      <c r="A94" s="36" t="s">
        <v>47</v>
      </c>
      <c r="B94" s="10">
        <v>6</v>
      </c>
      <c r="C94" s="11">
        <v>167864550</v>
      </c>
      <c r="D94" s="11">
        <v>167891029</v>
      </c>
      <c r="E94" s="11">
        <f t="shared" si="0"/>
        <v>26480</v>
      </c>
      <c r="F94" s="33" t="s">
        <v>5</v>
      </c>
      <c r="G94" s="15">
        <v>-3.9279999999999999</v>
      </c>
      <c r="H94" s="37">
        <v>4.7849000000000003E-2</v>
      </c>
      <c r="I94" s="30" t="s">
        <v>222</v>
      </c>
    </row>
    <row r="95" spans="1:9" ht="18.95" customHeight="1" x14ac:dyDescent="0.15">
      <c r="A95" s="36" t="s">
        <v>159</v>
      </c>
      <c r="B95" s="10">
        <v>7</v>
      </c>
      <c r="C95" s="11">
        <v>106097689</v>
      </c>
      <c r="D95" s="11">
        <v>106099282</v>
      </c>
      <c r="E95" s="11">
        <f t="shared" si="0"/>
        <v>1594</v>
      </c>
      <c r="F95" s="33" t="s">
        <v>4</v>
      </c>
      <c r="G95" s="15">
        <v>4.0289000000000001</v>
      </c>
      <c r="H95" s="37">
        <v>4.7849000000000003E-2</v>
      </c>
      <c r="I95" s="30" t="s">
        <v>223</v>
      </c>
    </row>
    <row r="96" spans="1:9" ht="18.95" customHeight="1" x14ac:dyDescent="0.15">
      <c r="A96" s="36" t="s">
        <v>48</v>
      </c>
      <c r="B96" s="10">
        <v>8</v>
      </c>
      <c r="C96" s="11">
        <v>104093470</v>
      </c>
      <c r="D96" s="11">
        <v>104148848</v>
      </c>
      <c r="E96" s="11">
        <f t="shared" si="0"/>
        <v>55379</v>
      </c>
      <c r="F96" s="33" t="s">
        <v>4</v>
      </c>
      <c r="G96" s="15">
        <v>3.8818999999999999</v>
      </c>
      <c r="H96" s="37">
        <v>4.7849000000000003E-2</v>
      </c>
      <c r="I96" s="30" t="s">
        <v>224</v>
      </c>
    </row>
    <row r="97" spans="1:9" ht="18.95" customHeight="1" x14ac:dyDescent="0.15">
      <c r="A97" s="36" t="s">
        <v>49</v>
      </c>
      <c r="B97" s="10">
        <v>9</v>
      </c>
      <c r="C97" s="11">
        <v>100441905</v>
      </c>
      <c r="D97" s="11">
        <v>100442356</v>
      </c>
      <c r="E97" s="11">
        <f t="shared" si="0"/>
        <v>452</v>
      </c>
      <c r="F97" s="33" t="s">
        <v>4</v>
      </c>
      <c r="G97" s="15">
        <v>4.3319000000000001</v>
      </c>
      <c r="H97" s="37">
        <v>4.7849000000000003E-2</v>
      </c>
      <c r="I97" s="30" t="s">
        <v>225</v>
      </c>
    </row>
    <row r="98" spans="1:9" ht="18.95" customHeight="1" x14ac:dyDescent="0.15">
      <c r="A98" s="36" t="s">
        <v>160</v>
      </c>
      <c r="B98" s="10">
        <v>9</v>
      </c>
      <c r="C98" s="11">
        <v>36581643</v>
      </c>
      <c r="D98" s="11">
        <v>36589652</v>
      </c>
      <c r="E98" s="11">
        <f t="shared" si="0"/>
        <v>8010</v>
      </c>
      <c r="F98" s="33" t="s">
        <v>4</v>
      </c>
      <c r="G98" s="15">
        <v>4.0286</v>
      </c>
      <c r="H98" s="37">
        <v>4.7849000000000003E-2</v>
      </c>
      <c r="I98" s="30" t="s">
        <v>226</v>
      </c>
    </row>
    <row r="99" spans="1:9" ht="18.95" customHeight="1" x14ac:dyDescent="0.15">
      <c r="A99" s="36" t="s">
        <v>50</v>
      </c>
      <c r="B99" s="10">
        <v>9</v>
      </c>
      <c r="C99" s="11">
        <v>94773001</v>
      </c>
      <c r="D99" s="11">
        <v>94801002</v>
      </c>
      <c r="E99" s="11">
        <f t="shared" si="0"/>
        <v>28002</v>
      </c>
      <c r="F99" s="33" t="s">
        <v>4</v>
      </c>
      <c r="G99" s="15">
        <v>4.1104000000000003</v>
      </c>
      <c r="H99" s="37">
        <v>4.7849000000000003E-2</v>
      </c>
      <c r="I99" s="30" t="s">
        <v>227</v>
      </c>
    </row>
    <row r="100" spans="1:9" ht="18.95" customHeight="1" x14ac:dyDescent="0.15">
      <c r="A100" s="36" t="s">
        <v>51</v>
      </c>
      <c r="B100" s="10" t="s">
        <v>8</v>
      </c>
      <c r="C100" s="11">
        <v>101126708</v>
      </c>
      <c r="D100" s="11">
        <v>101148161</v>
      </c>
      <c r="E100" s="11">
        <f t="shared" si="0"/>
        <v>21454</v>
      </c>
      <c r="F100" s="33" t="s">
        <v>4</v>
      </c>
      <c r="G100" s="15">
        <v>3.9929999999999999</v>
      </c>
      <c r="H100" s="37">
        <v>4.7849000000000003E-2</v>
      </c>
      <c r="I100" s="30" t="s">
        <v>228</v>
      </c>
    </row>
    <row r="101" spans="1:9" ht="18.95" customHeight="1" x14ac:dyDescent="0.15">
      <c r="A101" s="38" t="s">
        <v>52</v>
      </c>
      <c r="B101" s="19" t="s">
        <v>8</v>
      </c>
      <c r="C101" s="20">
        <v>21851508</v>
      </c>
      <c r="D101" s="20">
        <v>21853503</v>
      </c>
      <c r="E101" s="20">
        <f t="shared" si="0"/>
        <v>1996</v>
      </c>
      <c r="F101" s="22" t="s">
        <v>4</v>
      </c>
      <c r="G101" s="23">
        <v>3.9249000000000001</v>
      </c>
      <c r="H101" s="39">
        <v>4.7849000000000003E-2</v>
      </c>
      <c r="I101" s="38" t="s">
        <v>229</v>
      </c>
    </row>
    <row r="102" spans="1:9" ht="18.95" customHeight="1" x14ac:dyDescent="0.15">
      <c r="A102" s="40" t="s">
        <v>170</v>
      </c>
      <c r="B102" s="26"/>
      <c r="C102" s="41"/>
      <c r="D102" s="41"/>
      <c r="E102" s="41"/>
      <c r="F102" s="26"/>
      <c r="G102" s="26"/>
      <c r="H102" s="26"/>
    </row>
    <row r="103" spans="1:9" ht="18.95" customHeight="1" x14ac:dyDescent="0.15">
      <c r="A103" s="40" t="s">
        <v>161</v>
      </c>
      <c r="B103" s="26"/>
      <c r="C103" s="41"/>
      <c r="D103" s="41"/>
      <c r="E103" s="41"/>
      <c r="F103" s="26"/>
      <c r="G103" s="26"/>
      <c r="H103" s="26"/>
    </row>
    <row r="104" spans="1:9" ht="17.25" customHeight="1" x14ac:dyDescent="0.15"/>
    <row r="105" spans="1:9" ht="17.25" customHeight="1" x14ac:dyDescent="0.15"/>
    <row r="106" spans="1:9" ht="17.25" customHeight="1" x14ac:dyDescent="0.15"/>
    <row r="107" spans="1:9" ht="17.25" customHeight="1" x14ac:dyDescent="0.15"/>
    <row r="108" spans="1:9" ht="17.25" customHeight="1" x14ac:dyDescent="0.15"/>
    <row r="109" spans="1:9" ht="17.25" customHeight="1" x14ac:dyDescent="0.15"/>
    <row r="110" spans="1:9" ht="17.25" customHeight="1" x14ac:dyDescent="0.15"/>
    <row r="111" spans="1:9" ht="17.25" customHeight="1" x14ac:dyDescent="0.15"/>
    <row r="112" spans="1:9" ht="17.25" customHeight="1" x14ac:dyDescent="0.15"/>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
  <sheetViews>
    <sheetView tabSelected="1" workbookViewId="0">
      <selection activeCell="O19" sqref="O19"/>
    </sheetView>
  </sheetViews>
  <sheetFormatPr defaultRowHeight="13.5" x14ac:dyDescent="0.15"/>
  <cols>
    <col min="1" max="1" width="18.5" customWidth="1"/>
    <col min="2" max="2" width="15.625" customWidth="1"/>
    <col min="3" max="3" width="12.875" customWidth="1"/>
    <col min="4" max="4" width="12.625" customWidth="1"/>
    <col min="6" max="6" width="20.125" customWidth="1"/>
    <col min="7" max="7" width="17.125" customWidth="1"/>
    <col min="8" max="8" width="10.5" bestFit="1" customWidth="1"/>
  </cols>
  <sheetData>
    <row r="1" spans="1:8" ht="18.95" customHeight="1" x14ac:dyDescent="0.15">
      <c r="A1" s="3" t="s">
        <v>173</v>
      </c>
      <c r="B1" s="42"/>
      <c r="C1" s="42"/>
      <c r="D1" s="42"/>
      <c r="E1" s="42"/>
      <c r="F1" s="42"/>
      <c r="G1" s="42"/>
      <c r="H1" s="42"/>
    </row>
    <row r="2" spans="1:8" ht="18.95" customHeight="1" x14ac:dyDescent="0.15">
      <c r="A2" s="6" t="s">
        <v>53</v>
      </c>
      <c r="B2" s="7" t="s">
        <v>10</v>
      </c>
      <c r="C2" s="28" t="s">
        <v>6</v>
      </c>
      <c r="D2" s="28" t="s">
        <v>7</v>
      </c>
      <c r="E2" s="29" t="s">
        <v>1</v>
      </c>
      <c r="F2" s="7" t="s">
        <v>2</v>
      </c>
      <c r="G2" s="7" t="s">
        <v>3</v>
      </c>
      <c r="H2" s="7" t="s">
        <v>12</v>
      </c>
    </row>
    <row r="3" spans="1:8" ht="18.95" customHeight="1" x14ac:dyDescent="0.15">
      <c r="A3" s="43" t="s">
        <v>54</v>
      </c>
      <c r="B3" s="44">
        <v>11</v>
      </c>
      <c r="C3" s="11">
        <v>122152241</v>
      </c>
      <c r="D3" s="11">
        <v>122152262</v>
      </c>
      <c r="E3" s="10">
        <f>D3-C3+1</f>
        <v>22</v>
      </c>
      <c r="F3" s="13" t="s">
        <v>5</v>
      </c>
      <c r="G3" s="15">
        <v>-1.6494</v>
      </c>
      <c r="H3" s="10">
        <v>0</v>
      </c>
    </row>
    <row r="4" spans="1:8" ht="18.95" customHeight="1" x14ac:dyDescent="0.15">
      <c r="A4" s="9" t="s">
        <v>162</v>
      </c>
      <c r="B4" s="13">
        <v>19</v>
      </c>
      <c r="C4" s="11">
        <v>10817431</v>
      </c>
      <c r="D4" s="11">
        <v>10817453</v>
      </c>
      <c r="E4" s="10">
        <f t="shared" ref="E4:E30" si="0">D4-C4+1</f>
        <v>23</v>
      </c>
      <c r="F4" s="13" t="s">
        <v>5</v>
      </c>
      <c r="G4" s="15">
        <v>-1.1966000000000001</v>
      </c>
      <c r="H4" s="10">
        <v>0</v>
      </c>
    </row>
    <row r="5" spans="1:8" ht="18.95" customHeight="1" x14ac:dyDescent="0.15">
      <c r="A5" s="9" t="s">
        <v>163</v>
      </c>
      <c r="B5" s="13">
        <v>19</v>
      </c>
      <c r="C5" s="11">
        <v>10817472</v>
      </c>
      <c r="D5" s="11">
        <v>10817493</v>
      </c>
      <c r="E5" s="10">
        <f t="shared" si="0"/>
        <v>22</v>
      </c>
      <c r="F5" s="13" t="s">
        <v>5</v>
      </c>
      <c r="G5" s="15">
        <f>-1.4385</f>
        <v>-1.4384999999999999</v>
      </c>
      <c r="H5" s="10">
        <v>0</v>
      </c>
    </row>
    <row r="6" spans="1:8" ht="18.95" customHeight="1" x14ac:dyDescent="0.15">
      <c r="A6" s="9" t="s">
        <v>55</v>
      </c>
      <c r="B6" s="13">
        <v>9</v>
      </c>
      <c r="C6" s="11">
        <v>128244746</v>
      </c>
      <c r="D6" s="11">
        <v>128244768</v>
      </c>
      <c r="E6" s="10">
        <f t="shared" si="0"/>
        <v>23</v>
      </c>
      <c r="F6" s="13" t="s">
        <v>5</v>
      </c>
      <c r="G6" s="15">
        <v>-1.5157</v>
      </c>
      <c r="H6" s="10">
        <v>0</v>
      </c>
    </row>
    <row r="7" spans="1:8" ht="18.95" customHeight="1" x14ac:dyDescent="0.15">
      <c r="A7" s="9" t="s">
        <v>56</v>
      </c>
      <c r="B7" s="13">
        <v>9</v>
      </c>
      <c r="C7" s="11">
        <v>95085505</v>
      </c>
      <c r="D7" s="11">
        <v>95085525</v>
      </c>
      <c r="E7" s="10">
        <f t="shared" si="0"/>
        <v>21</v>
      </c>
      <c r="F7" s="13" t="s">
        <v>232</v>
      </c>
      <c r="G7" s="15">
        <v>-1.0645</v>
      </c>
      <c r="H7" s="10">
        <v>0</v>
      </c>
    </row>
    <row r="8" spans="1:8" ht="18.95" customHeight="1" x14ac:dyDescent="0.15">
      <c r="A8" s="9" t="s">
        <v>57</v>
      </c>
      <c r="B8" s="13">
        <v>17</v>
      </c>
      <c r="C8" s="11">
        <v>28861385</v>
      </c>
      <c r="D8" s="11">
        <v>28861406</v>
      </c>
      <c r="E8" s="10">
        <f t="shared" si="0"/>
        <v>22</v>
      </c>
      <c r="F8" s="13" t="s">
        <v>233</v>
      </c>
      <c r="G8" s="15">
        <v>1.8939999999999999</v>
      </c>
      <c r="H8" s="10">
        <v>0</v>
      </c>
    </row>
    <row r="9" spans="1:8" ht="18.95" customHeight="1" x14ac:dyDescent="0.15">
      <c r="A9" s="9" t="s">
        <v>164</v>
      </c>
      <c r="B9" s="13">
        <v>8</v>
      </c>
      <c r="C9" s="11">
        <v>41660444</v>
      </c>
      <c r="D9" s="11">
        <v>41660465</v>
      </c>
      <c r="E9" s="10">
        <f t="shared" si="0"/>
        <v>22</v>
      </c>
      <c r="F9" s="13" t="s">
        <v>4</v>
      </c>
      <c r="G9" s="15">
        <v>1.1359999999999999</v>
      </c>
      <c r="H9" s="10">
        <v>0</v>
      </c>
    </row>
    <row r="10" spans="1:8" ht="18.95" customHeight="1" x14ac:dyDescent="0.15">
      <c r="A10" s="9" t="s">
        <v>165</v>
      </c>
      <c r="B10" s="13">
        <v>8</v>
      </c>
      <c r="C10" s="11">
        <v>41660486</v>
      </c>
      <c r="D10" s="11">
        <v>41660506</v>
      </c>
      <c r="E10" s="10">
        <f t="shared" si="0"/>
        <v>21</v>
      </c>
      <c r="F10" s="13" t="s">
        <v>4</v>
      </c>
      <c r="G10" s="15">
        <v>1.1394</v>
      </c>
      <c r="H10" s="10">
        <v>0</v>
      </c>
    </row>
    <row r="11" spans="1:8" ht="18.95" customHeight="1" x14ac:dyDescent="0.15">
      <c r="A11" s="9" t="s">
        <v>58</v>
      </c>
      <c r="B11" s="13">
        <v>1</v>
      </c>
      <c r="C11" s="11">
        <v>1167878</v>
      </c>
      <c r="D11" s="11">
        <v>1167899</v>
      </c>
      <c r="E11" s="10">
        <f t="shared" si="0"/>
        <v>22</v>
      </c>
      <c r="F11" s="13" t="s">
        <v>4</v>
      </c>
      <c r="G11" s="15">
        <v>1.0809</v>
      </c>
      <c r="H11" s="10">
        <v>0</v>
      </c>
    </row>
    <row r="12" spans="1:8" ht="18.95" customHeight="1" x14ac:dyDescent="0.15">
      <c r="A12" s="9" t="s">
        <v>73</v>
      </c>
      <c r="B12" s="13">
        <v>3</v>
      </c>
      <c r="C12" s="11">
        <v>49020161</v>
      </c>
      <c r="D12" s="11">
        <v>49020183</v>
      </c>
      <c r="E12" s="10">
        <f t="shared" si="0"/>
        <v>23</v>
      </c>
      <c r="F12" s="13" t="s">
        <v>4</v>
      </c>
      <c r="G12" s="15">
        <v>1.3717999999999999</v>
      </c>
      <c r="H12" s="10">
        <v>0</v>
      </c>
    </row>
    <row r="13" spans="1:8" ht="18.95" customHeight="1" x14ac:dyDescent="0.15">
      <c r="A13" s="9" t="s">
        <v>59</v>
      </c>
      <c r="B13" s="13">
        <v>17</v>
      </c>
      <c r="C13" s="11">
        <v>28861547</v>
      </c>
      <c r="D13" s="11">
        <v>28861568</v>
      </c>
      <c r="E13" s="10">
        <f t="shared" si="0"/>
        <v>22</v>
      </c>
      <c r="F13" s="13" t="s">
        <v>4</v>
      </c>
      <c r="G13" s="15">
        <v>1.2111000000000001</v>
      </c>
      <c r="H13" s="10">
        <v>0</v>
      </c>
    </row>
    <row r="14" spans="1:8" ht="18.95" customHeight="1" x14ac:dyDescent="0.15">
      <c r="A14" s="9" t="s">
        <v>60</v>
      </c>
      <c r="B14" s="13">
        <v>1</v>
      </c>
      <c r="C14" s="11">
        <v>9151689</v>
      </c>
      <c r="D14" s="11">
        <v>9151710</v>
      </c>
      <c r="E14" s="10">
        <f t="shared" si="0"/>
        <v>22</v>
      </c>
      <c r="F14" s="13" t="s">
        <v>4</v>
      </c>
      <c r="G14" s="15">
        <v>1.0434000000000001</v>
      </c>
      <c r="H14" s="10">
        <v>0</v>
      </c>
    </row>
    <row r="15" spans="1:8" ht="18.95" customHeight="1" x14ac:dyDescent="0.15">
      <c r="A15" s="9" t="s">
        <v>72</v>
      </c>
      <c r="B15" s="13">
        <v>2</v>
      </c>
      <c r="C15" s="11">
        <v>176600990</v>
      </c>
      <c r="D15" s="11">
        <v>176601008</v>
      </c>
      <c r="E15" s="10">
        <f t="shared" si="0"/>
        <v>19</v>
      </c>
      <c r="F15" s="13" t="s">
        <v>4</v>
      </c>
      <c r="G15" s="15">
        <v>2.8229000000000002</v>
      </c>
      <c r="H15" s="10">
        <v>0</v>
      </c>
    </row>
    <row r="16" spans="1:8" ht="18.95" customHeight="1" x14ac:dyDescent="0.15">
      <c r="A16" s="9" t="s">
        <v>76</v>
      </c>
      <c r="B16" s="13">
        <v>19</v>
      </c>
      <c r="C16" s="11">
        <v>49500800</v>
      </c>
      <c r="D16" s="11">
        <v>49500821</v>
      </c>
      <c r="E16" s="10">
        <f t="shared" si="0"/>
        <v>22</v>
      </c>
      <c r="F16" s="13" t="s">
        <v>5</v>
      </c>
      <c r="G16" s="15">
        <v>-1.363</v>
      </c>
      <c r="H16" s="10">
        <v>0</v>
      </c>
    </row>
    <row r="17" spans="1:8" ht="18.95" customHeight="1" x14ac:dyDescent="0.15">
      <c r="A17" s="9" t="s">
        <v>77</v>
      </c>
      <c r="B17" s="13">
        <v>17</v>
      </c>
      <c r="C17" s="11">
        <v>7017629</v>
      </c>
      <c r="D17" s="11">
        <v>7017649</v>
      </c>
      <c r="E17" s="10">
        <f t="shared" si="0"/>
        <v>21</v>
      </c>
      <c r="F17" s="13" t="s">
        <v>5</v>
      </c>
      <c r="G17" s="15">
        <v>-1.3398000000000001</v>
      </c>
      <c r="H17" s="10">
        <v>0</v>
      </c>
    </row>
    <row r="18" spans="1:8" ht="18.95" customHeight="1" x14ac:dyDescent="0.15">
      <c r="A18" s="9" t="s">
        <v>61</v>
      </c>
      <c r="B18" s="13">
        <v>19</v>
      </c>
      <c r="C18" s="11">
        <v>13836449</v>
      </c>
      <c r="D18" s="11">
        <v>13836470</v>
      </c>
      <c r="E18" s="10">
        <f t="shared" si="0"/>
        <v>22</v>
      </c>
      <c r="F18" s="13" t="s">
        <v>4</v>
      </c>
      <c r="G18" s="15">
        <v>1.1874</v>
      </c>
      <c r="H18" s="10">
        <v>0</v>
      </c>
    </row>
    <row r="19" spans="1:8" ht="18.95" customHeight="1" x14ac:dyDescent="0.15">
      <c r="A19" s="9" t="s">
        <v>75</v>
      </c>
      <c r="B19" s="13">
        <v>1</v>
      </c>
      <c r="C19" s="11">
        <v>205448317</v>
      </c>
      <c r="D19" s="11">
        <v>205448339</v>
      </c>
      <c r="E19" s="10">
        <f t="shared" si="0"/>
        <v>23</v>
      </c>
      <c r="F19" s="13" t="s">
        <v>4</v>
      </c>
      <c r="G19" s="15">
        <v>1.0641</v>
      </c>
      <c r="H19" s="10">
        <v>0</v>
      </c>
    </row>
    <row r="20" spans="1:8" ht="18.95" customHeight="1" x14ac:dyDescent="0.15">
      <c r="A20" s="9" t="s">
        <v>62</v>
      </c>
      <c r="B20" s="13">
        <v>9</v>
      </c>
      <c r="C20" s="11">
        <v>136670616</v>
      </c>
      <c r="D20" s="11">
        <v>136670636</v>
      </c>
      <c r="E20" s="10">
        <f t="shared" si="0"/>
        <v>21</v>
      </c>
      <c r="F20" s="13" t="s">
        <v>5</v>
      </c>
      <c r="G20" s="15">
        <v>-1.1892</v>
      </c>
      <c r="H20" s="10">
        <v>0</v>
      </c>
    </row>
    <row r="21" spans="1:8" ht="18.95" customHeight="1" x14ac:dyDescent="0.15">
      <c r="A21" s="9" t="s">
        <v>63</v>
      </c>
      <c r="B21" s="13">
        <v>14</v>
      </c>
      <c r="C21" s="11">
        <v>100884750</v>
      </c>
      <c r="D21" s="11">
        <v>100884771</v>
      </c>
      <c r="E21" s="10">
        <f t="shared" si="0"/>
        <v>22</v>
      </c>
      <c r="F21" s="13" t="s">
        <v>5</v>
      </c>
      <c r="G21" s="15">
        <v>-1.4815</v>
      </c>
      <c r="H21" s="10">
        <v>0</v>
      </c>
    </row>
    <row r="22" spans="1:8" ht="18.95" customHeight="1" x14ac:dyDescent="0.15">
      <c r="A22" s="9" t="s">
        <v>78</v>
      </c>
      <c r="B22" s="13">
        <v>17</v>
      </c>
      <c r="C22" s="11">
        <v>7017934</v>
      </c>
      <c r="D22" s="11">
        <v>7017954</v>
      </c>
      <c r="E22" s="10">
        <f t="shared" si="0"/>
        <v>21</v>
      </c>
      <c r="F22" s="13" t="s">
        <v>5</v>
      </c>
      <c r="G22" s="15">
        <v>-1.4728000000000001</v>
      </c>
      <c r="H22" s="10">
        <v>0</v>
      </c>
    </row>
    <row r="23" spans="1:8" ht="18.95" customHeight="1" x14ac:dyDescent="0.15">
      <c r="A23" s="9" t="s">
        <v>64</v>
      </c>
      <c r="B23" s="13">
        <v>7</v>
      </c>
      <c r="C23" s="11">
        <v>127058103</v>
      </c>
      <c r="D23" s="11">
        <v>127058124</v>
      </c>
      <c r="E23" s="10">
        <f t="shared" si="0"/>
        <v>22</v>
      </c>
      <c r="F23" s="13" t="s">
        <v>4</v>
      </c>
      <c r="G23" s="15">
        <v>1.9970000000000001</v>
      </c>
      <c r="H23" s="10">
        <v>0</v>
      </c>
    </row>
    <row r="24" spans="1:8" ht="18.95" customHeight="1" x14ac:dyDescent="0.15">
      <c r="A24" s="9" t="s">
        <v>166</v>
      </c>
      <c r="B24" s="13">
        <v>3</v>
      </c>
      <c r="C24" s="11">
        <v>52294235</v>
      </c>
      <c r="D24" s="11">
        <v>52294257</v>
      </c>
      <c r="E24" s="10">
        <f t="shared" si="0"/>
        <v>23</v>
      </c>
      <c r="F24" s="13" t="s">
        <v>5</v>
      </c>
      <c r="G24" s="15">
        <v>-3.8959999999999999</v>
      </c>
      <c r="H24" s="37">
        <v>7.5889999999999997E-6</v>
      </c>
    </row>
    <row r="25" spans="1:8" ht="18.95" customHeight="1" x14ac:dyDescent="0.15">
      <c r="A25" s="9" t="s">
        <v>167</v>
      </c>
      <c r="B25" s="13">
        <v>10</v>
      </c>
      <c r="C25" s="11">
        <v>101601429</v>
      </c>
      <c r="D25" s="11">
        <v>101601449</v>
      </c>
      <c r="E25" s="10">
        <f>D25-C25+1</f>
        <v>21</v>
      </c>
      <c r="F25" s="13" t="s">
        <v>4</v>
      </c>
      <c r="G25" s="15">
        <v>1.7677</v>
      </c>
      <c r="H25" s="37">
        <v>1.5919000000000001E-5</v>
      </c>
    </row>
    <row r="26" spans="1:8" ht="18.95" customHeight="1" x14ac:dyDescent="0.15">
      <c r="A26" s="9" t="s">
        <v>168</v>
      </c>
      <c r="B26" s="13">
        <v>10</v>
      </c>
      <c r="C26" s="11">
        <v>101601466</v>
      </c>
      <c r="D26" s="11">
        <v>101601487</v>
      </c>
      <c r="E26" s="10">
        <f t="shared" si="0"/>
        <v>22</v>
      </c>
      <c r="F26" s="13" t="s">
        <v>4</v>
      </c>
      <c r="G26" s="15">
        <v>1.6923999999999999</v>
      </c>
      <c r="H26" s="37">
        <v>2.8065999999999999E-5</v>
      </c>
    </row>
    <row r="27" spans="1:8" ht="18.95" customHeight="1" x14ac:dyDescent="0.15">
      <c r="A27" s="9" t="s">
        <v>65</v>
      </c>
      <c r="B27" s="13">
        <v>17</v>
      </c>
      <c r="C27" s="11">
        <v>28861584</v>
      </c>
      <c r="D27" s="11">
        <v>28861603</v>
      </c>
      <c r="E27" s="10">
        <f t="shared" si="0"/>
        <v>20</v>
      </c>
      <c r="F27" s="13" t="s">
        <v>4</v>
      </c>
      <c r="G27" s="15">
        <v>1.0786</v>
      </c>
      <c r="H27" s="37">
        <v>7.4852999999999996E-5</v>
      </c>
    </row>
    <row r="28" spans="1:8" ht="18.95" customHeight="1" x14ac:dyDescent="0.15">
      <c r="A28" s="9" t="s">
        <v>66</v>
      </c>
      <c r="B28" s="13">
        <v>14</v>
      </c>
      <c r="C28" s="11">
        <v>101023340</v>
      </c>
      <c r="D28" s="11">
        <v>101023360</v>
      </c>
      <c r="E28" s="10">
        <f t="shared" si="0"/>
        <v>21</v>
      </c>
      <c r="F28" s="13" t="s">
        <v>5</v>
      </c>
      <c r="G28" s="15">
        <v>-1.1318999999999999</v>
      </c>
      <c r="H28" s="37">
        <v>2.0979000000000001E-4</v>
      </c>
    </row>
    <row r="29" spans="1:8" ht="18.95" customHeight="1" x14ac:dyDescent="0.15">
      <c r="A29" s="9" t="s">
        <v>67</v>
      </c>
      <c r="B29" s="13">
        <v>17</v>
      </c>
      <c r="C29" s="11">
        <v>7017667</v>
      </c>
      <c r="D29" s="11">
        <v>7017688</v>
      </c>
      <c r="E29" s="10">
        <f t="shared" si="0"/>
        <v>22</v>
      </c>
      <c r="F29" s="13" t="s">
        <v>5</v>
      </c>
      <c r="G29" s="15">
        <v>-1.8053999999999999</v>
      </c>
      <c r="H29" s="37">
        <v>1.3518E-3</v>
      </c>
    </row>
    <row r="30" spans="1:8" ht="18.95" customHeight="1" x14ac:dyDescent="0.15">
      <c r="A30" s="45" t="s">
        <v>74</v>
      </c>
      <c r="B30" s="22">
        <v>6</v>
      </c>
      <c r="C30" s="20">
        <v>52144401</v>
      </c>
      <c r="D30" s="20">
        <v>52144422</v>
      </c>
      <c r="E30" s="19">
        <f t="shared" si="0"/>
        <v>22</v>
      </c>
      <c r="F30" s="22" t="s">
        <v>4</v>
      </c>
      <c r="G30" s="23">
        <v>3.1659000000000002</v>
      </c>
      <c r="H30" s="39">
        <v>1.3564E-3</v>
      </c>
    </row>
    <row r="31" spans="1:8" ht="18.95" customHeight="1" x14ac:dyDescent="0.15">
      <c r="A31" s="46" t="s">
        <v>68</v>
      </c>
      <c r="B31" s="42"/>
      <c r="C31" s="42"/>
      <c r="D31" s="42"/>
      <c r="E31" s="42"/>
      <c r="F31" s="42"/>
      <c r="G31" s="42"/>
      <c r="H31" s="42"/>
    </row>
    <row r="32" spans="1:8" ht="18.95" customHeight="1" x14ac:dyDescent="0.15">
      <c r="A32" s="46" t="s">
        <v>79</v>
      </c>
      <c r="B32" s="42"/>
      <c r="C32" s="42"/>
      <c r="D32" s="42"/>
      <c r="E32" s="42"/>
      <c r="F32" s="42"/>
      <c r="G32" s="42"/>
      <c r="H32" s="42"/>
    </row>
  </sheetData>
  <phoneticPr fontId="1"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documentManagement>
    <Checked_x0020_Out_x0020_To xmlns="0ee220af-f9d7-4c7f-8433-50fb4088673f">
      <UserInfo>
        <DisplayName/>
        <AccountId xsi:nil="true"/>
        <AccountType/>
      </UserInfo>
    </Checked_x0020_Out_x0020_To>
    <IsDeleted xmlns="0ee220af-f9d7-4c7f-8433-50fb4088673f">false</IsDeleted>
    <FileFormat xmlns="0ee220af-f9d7-4c7f-8433-50fb4088673f">XLSX</FileFormat>
    <DocumentType xmlns="0ee220af-f9d7-4c7f-8433-50fb4088673f">Data Sheet</DocumentType>
    <DocumentId xmlns="0ee220af-f9d7-4c7f-8433-50fb4088673f">Data Sheet 1.XLSX</DocumentId>
    <TitleName xmlns="0ee220af-f9d7-4c7f-8433-50fb4088673f">Data Sheet 1.XLSX</TitleName>
    <StageName xmlns="0ee220af-f9d7-4c7f-8433-50fb4088673f"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314336D5B64B243929ABF7A6F2042C3" ma:contentTypeVersion="7" ma:contentTypeDescription="Create a new document." ma:contentTypeScope="" ma:versionID="fcfc8e5995a43021ae4cbe819a0dac15">
  <xsd:schema xmlns:xsd="http://www.w3.org/2001/XMLSchema" xmlns:p="http://schemas.microsoft.com/office/2006/metadata/properties" xmlns:ns2="0ee220af-f9d7-4c7f-8433-50fb4088673f" targetNamespace="http://schemas.microsoft.com/office/2006/metadata/properties" ma:root="true" ma:fieldsID="78890a358360b9fb23cfa529a447f4d9" ns2:_="">
    <xsd:import namespace="0ee220af-f9d7-4c7f-8433-50fb408867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ee220af-f9d7-4c7f-8433-50fb408867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5F3C59F8-D2CF-4419-B1DD-F38E9109F831}">
  <ds:schemaRefs>
    <ds:schemaRef ds:uri="http://schemas.microsoft.com/sharepoint/v3/contenttype/forms"/>
  </ds:schemaRefs>
</ds:datastoreItem>
</file>

<file path=customXml/itemProps2.xml><?xml version="1.0" encoding="utf-8"?>
<ds:datastoreItem xmlns:ds="http://schemas.openxmlformats.org/officeDocument/2006/customXml" ds:itemID="{FB887796-B2BB-4BE0-BBDE-0BAA38BAB167}">
  <ds:schemaRefs>
    <ds:schemaRef ds:uri="http://schemas.microsoft.com/office/2006/metadata/properties"/>
    <ds:schemaRef ds:uri="0ee220af-f9d7-4c7f-8433-50fb4088673f"/>
  </ds:schemaRefs>
</ds:datastoreItem>
</file>

<file path=customXml/itemProps3.xml><?xml version="1.0" encoding="utf-8"?>
<ds:datastoreItem xmlns:ds="http://schemas.openxmlformats.org/officeDocument/2006/customXml" ds:itemID="{B1CFE7AE-BACD-4CCC-9CC4-206A9029284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ee220af-f9d7-4c7f-8433-50fb4088673f"/>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lncRNA</vt:lpstr>
      <vt:lpstr>circRNA</vt:lpstr>
      <vt:lpstr>miRNA</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ecui</dc:creator>
  <cp:lastModifiedBy>jiecui</cp:lastModifiedBy>
  <dcterms:created xsi:type="dcterms:W3CDTF">2017-05-20T03:04:28Z</dcterms:created>
  <dcterms:modified xsi:type="dcterms:W3CDTF">2017-09-09T09:06: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14336D5B64B243929ABF7A6F2042C3</vt:lpwstr>
  </property>
</Properties>
</file>